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lad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5" uniqueCount="702">
  <si>
    <t xml:space="preserve">siRNA2-AFA vs ctrl-AFA</t>
  </si>
  <si>
    <t xml:space="preserve">siRNA3-AFA vs ctrl-AFA</t>
  </si>
  <si>
    <t xml:space="preserve">Gene</t>
  </si>
  <si>
    <t xml:space="preserve">Basemean</t>
  </si>
  <si>
    <t xml:space="preserve">log2FoldChange</t>
  </si>
  <si>
    <t xml:space="preserve">Adjusted p-value</t>
  </si>
  <si>
    <t xml:space="preserve">ENSG00000074410.9</t>
  </si>
  <si>
    <t xml:space="preserve">CA12</t>
  </si>
  <si>
    <t xml:space="preserve">43.0379488587795</t>
  </si>
  <si>
    <t xml:space="preserve">-1.51532896749452</t>
  </si>
  <si>
    <t xml:space="preserve">3.72052258434022e-08</t>
  </si>
  <si>
    <t xml:space="preserve">36.2296594233575</t>
  </si>
  <si>
    <t xml:space="preserve">-2.81386026511085</t>
  </si>
  <si>
    <t xml:space="preserve">6.88419400857947e-16</t>
  </si>
  <si>
    <t xml:space="preserve">ENSG00000130595.12</t>
  </si>
  <si>
    <t xml:space="preserve">TNNT3</t>
  </si>
  <si>
    <t xml:space="preserve">4.59615775579268</t>
  </si>
  <si>
    <t xml:space="preserve">-2.73350683750916</t>
  </si>
  <si>
    <t xml:space="preserve">0.0113798360116411</t>
  </si>
  <si>
    <t xml:space="preserve">4.5516626670481</t>
  </si>
  <si>
    <t xml:space="preserve">-2.72473753524772</t>
  </si>
  <si>
    <t xml:space="preserve">0.0173544147038365</t>
  </si>
  <si>
    <t xml:space="preserve">ENSG00000184908.13</t>
  </si>
  <si>
    <t xml:space="preserve">CLCNKB</t>
  </si>
  <si>
    <t xml:space="preserve">11.2952899263227</t>
  </si>
  <si>
    <t xml:space="preserve">-1.77017855475872</t>
  </si>
  <si>
    <t xml:space="preserve">0.0060920686869027</t>
  </si>
  <si>
    <t xml:space="preserve">9.97024598211669</t>
  </si>
  <si>
    <t xml:space="preserve">-2.70214709654657</t>
  </si>
  <si>
    <t xml:space="preserve">0.000662374636327962</t>
  </si>
  <si>
    <t xml:space="preserve">ENSG00000060140.4</t>
  </si>
  <si>
    <t xml:space="preserve">STYK1</t>
  </si>
  <si>
    <t xml:space="preserve">64.8461661956939</t>
  </si>
  <si>
    <t xml:space="preserve">-2.72918870572451</t>
  </si>
  <si>
    <t xml:space="preserve">7.82183352776054e-27</t>
  </si>
  <si>
    <t xml:space="preserve">64.6310801995866</t>
  </si>
  <si>
    <t xml:space="preserve">-2.68492711980512</t>
  </si>
  <si>
    <t xml:space="preserve">5.00914336755756e-26</t>
  </si>
  <si>
    <t xml:space="preserve">ENSG00000154734.10</t>
  </si>
  <si>
    <t xml:space="preserve">ADAMTS1</t>
  </si>
  <si>
    <t xml:space="preserve">25.6608151134994</t>
  </si>
  <si>
    <t xml:space="preserve">-2.11469863796892</t>
  </si>
  <si>
    <t xml:space="preserve">6.87007902885386e-09</t>
  </si>
  <si>
    <t xml:space="preserve">24.9012801314993</t>
  </si>
  <si>
    <t xml:space="preserve">-2.28860948300724</t>
  </si>
  <si>
    <t xml:space="preserve">2.03648201826156e-09</t>
  </si>
  <si>
    <t xml:space="preserve">ENSG00000149591.12</t>
  </si>
  <si>
    <t xml:space="preserve">TAGLN</t>
  </si>
  <si>
    <t xml:space="preserve">189.394832162226</t>
  </si>
  <si>
    <t xml:space="preserve">-3.76598270533873</t>
  </si>
  <si>
    <t xml:space="preserve">3.1936710630402e-106</t>
  </si>
  <si>
    <t xml:space="preserve">211.046900699864</t>
  </si>
  <si>
    <t xml:space="preserve">-2.28350664895344</t>
  </si>
  <si>
    <t xml:space="preserve">4.9011768274029e-72</t>
  </si>
  <si>
    <t xml:space="preserve">ENSG00000152779.12</t>
  </si>
  <si>
    <t xml:space="preserve">SLC16A12</t>
  </si>
  <si>
    <t xml:space="preserve">7.35494252249748</t>
  </si>
  <si>
    <t xml:space="preserve">-3.49388022062112</t>
  </si>
  <si>
    <t xml:space="preserve">4.68043221893903e-05</t>
  </si>
  <si>
    <t xml:space="preserve">8.12381864029478</t>
  </si>
  <si>
    <t xml:space="preserve">-2.21834887244446</t>
  </si>
  <si>
    <t xml:space="preserve">0.00228064059881637</t>
  </si>
  <si>
    <t xml:space="preserve">ENSG00000072163.14</t>
  </si>
  <si>
    <t xml:space="preserve">LIMS2</t>
  </si>
  <si>
    <t xml:space="preserve">15.4949421890533</t>
  </si>
  <si>
    <t xml:space="preserve">-3.2611602917794</t>
  </si>
  <si>
    <t xml:space="preserve">7.24382289803177e-08</t>
  </si>
  <si>
    <t xml:space="preserve">17.0403353549047</t>
  </si>
  <si>
    <t xml:space="preserve">-2.14023749614995</t>
  </si>
  <si>
    <t xml:space="preserve">5.74716171853852e-06</t>
  </si>
  <si>
    <t xml:space="preserve">ENSG00000115232.9</t>
  </si>
  <si>
    <t xml:space="preserve">ITGA4</t>
  </si>
  <si>
    <t xml:space="preserve">14.6070931239411</t>
  </si>
  <si>
    <t xml:space="preserve">-2.33635000982425</t>
  </si>
  <si>
    <t xml:space="preserve">7.93654405902259e-06</t>
  </si>
  <si>
    <t xml:space="preserve">14.8515610985139</t>
  </si>
  <si>
    <t xml:space="preserve">-2.12222608870065</t>
  </si>
  <si>
    <t xml:space="preserve">4.40389411903727e-05</t>
  </si>
  <si>
    <t xml:space="preserve">ENSG00000101335.5</t>
  </si>
  <si>
    <t xml:space="preserve">MYL9</t>
  </si>
  <si>
    <t xml:space="preserve">635.940921550798</t>
  </si>
  <si>
    <t xml:space="preserve">-3.1520841281099</t>
  </si>
  <si>
    <t xml:space="preserve">3.69609972220055e-294</t>
  </si>
  <si>
    <t xml:space="preserve">703.380366174956</t>
  </si>
  <si>
    <t xml:space="preserve">-2.05655528676916</t>
  </si>
  <si>
    <t xml:space="preserve">2.84120976774742e-171</t>
  </si>
  <si>
    <t xml:space="preserve">ENSG00000157856.6</t>
  </si>
  <si>
    <t xml:space="preserve">DRC1</t>
  </si>
  <si>
    <t xml:space="preserve">13.3594559033019</t>
  </si>
  <si>
    <t xml:space="preserve">-1.32024757128035</t>
  </si>
  <si>
    <t xml:space="preserve">0.00883941300273772</t>
  </si>
  <si>
    <t xml:space="preserve">11.750102225166</t>
  </si>
  <si>
    <t xml:space="preserve">-2.04773397124479</t>
  </si>
  <si>
    <t xml:space="preserve">0.000347568025112384</t>
  </si>
  <si>
    <t xml:space="preserve">ENSG00000142494.9</t>
  </si>
  <si>
    <t xml:space="preserve">SLC47A1</t>
  </si>
  <si>
    <t xml:space="preserve">9.36251793501993</t>
  </si>
  <si>
    <t xml:space="preserve">-1.42501788482037</t>
  </si>
  <si>
    <t xml:space="preserve">0.0242644473456356</t>
  </si>
  <si>
    <t xml:space="preserve">8.47890346891006</t>
  </si>
  <si>
    <t xml:space="preserve">-1.98586720569472</t>
  </si>
  <si>
    <t xml:space="preserve">0.004626423943988</t>
  </si>
  <si>
    <t xml:space="preserve">ENSG00000140682.14</t>
  </si>
  <si>
    <t xml:space="preserve">TGFB1I1</t>
  </si>
  <si>
    <t xml:space="preserve">160.852835575777</t>
  </si>
  <si>
    <t xml:space="preserve">-2.20997854498339</t>
  </si>
  <si>
    <t xml:space="preserve">1.47998676762927e-49</t>
  </si>
  <si>
    <t xml:space="preserve">165.586938296476</t>
  </si>
  <si>
    <t xml:space="preserve">-1.929726851408</t>
  </si>
  <si>
    <t xml:space="preserve">1.84468177712181e-40</t>
  </si>
  <si>
    <t xml:space="preserve">ENSG00000103546.14</t>
  </si>
  <si>
    <t xml:space="preserve">SLC6A2</t>
  </si>
  <si>
    <t xml:space="preserve">20.1318896887843</t>
  </si>
  <si>
    <t xml:space="preserve">-1.35899216520744</t>
  </si>
  <si>
    <t xml:space="preserve">0.000609818070670236</t>
  </si>
  <si>
    <t xml:space="preserve">18.2232846444039</t>
  </si>
  <si>
    <t xml:space="preserve">-1.87043189431881</t>
  </si>
  <si>
    <t xml:space="preserve">0.000154863580269584</t>
  </si>
  <si>
    <t xml:space="preserve">ENSG00000176928.4</t>
  </si>
  <si>
    <t xml:space="preserve">GCNT4</t>
  </si>
  <si>
    <t xml:space="preserve">79.1669177443431</t>
  </si>
  <si>
    <t xml:space="preserve">-2.21142560969531</t>
  </si>
  <si>
    <t xml:space="preserve">6.74549577598967e-28</t>
  </si>
  <si>
    <t xml:space="preserve">83.7920313363285</t>
  </si>
  <si>
    <t xml:space="preserve">-1.75434368627166</t>
  </si>
  <si>
    <t xml:space="preserve">6.72745638687505e-20</t>
  </si>
  <si>
    <t xml:space="preserve">ENSG00000204941.9</t>
  </si>
  <si>
    <t xml:space="preserve">PSG5</t>
  </si>
  <si>
    <t xml:space="preserve">39.2414679759204</t>
  </si>
  <si>
    <t xml:space="preserve">-3.11571174334792</t>
  </si>
  <si>
    <t xml:space="preserve">1.23935734500966e-19</t>
  </si>
  <si>
    <t xml:space="preserve">45.4065606813388</t>
  </si>
  <si>
    <t xml:space="preserve">-1.74725868508034</t>
  </si>
  <si>
    <t xml:space="preserve">9.04970384523984e-11</t>
  </si>
  <si>
    <t xml:space="preserve">ENSG00000102760.12</t>
  </si>
  <si>
    <t xml:space="preserve">RGCC</t>
  </si>
  <si>
    <t xml:space="preserve">14.8877835860182</t>
  </si>
  <si>
    <t xml:space="preserve">-1.51812206610662</t>
  </si>
  <si>
    <t xml:space="preserve">0.000928642278586593</t>
  </si>
  <si>
    <t xml:space="preserve">14.310465938972</t>
  </si>
  <si>
    <t xml:space="preserve">-1.69367563995393</t>
  </si>
  <si>
    <t xml:space="preserve">0.000867529436197998</t>
  </si>
  <si>
    <t xml:space="preserve">ENSG00000141750.6</t>
  </si>
  <si>
    <t xml:space="preserve">STAC2</t>
  </si>
  <si>
    <t xml:space="preserve">8.20747575043649</t>
  </si>
  <si>
    <t xml:space="preserve">-4.44864310243336</t>
  </si>
  <si>
    <t xml:space="preserve">1.24522074233982e-05</t>
  </si>
  <si>
    <t xml:space="preserve">10.1974657896162</t>
  </si>
  <si>
    <t xml:space="preserve">-1.68824907540881</t>
  </si>
  <si>
    <t xml:space="preserve">0.00517123566254375</t>
  </si>
  <si>
    <t xml:space="preserve">ENSG00000100346.13</t>
  </si>
  <si>
    <t xml:space="preserve">CACNA1I</t>
  </si>
  <si>
    <t xml:space="preserve">35.2608023900889</t>
  </si>
  <si>
    <t xml:space="preserve">-1.86604557217915</t>
  </si>
  <si>
    <t xml:space="preserve">9.4284218494719e-10</t>
  </si>
  <si>
    <t xml:space="preserve">36.0197691958691</t>
  </si>
  <si>
    <t xml:space="preserve">-1.68775921088606</t>
  </si>
  <si>
    <t xml:space="preserve">1.40837950001902e-07</t>
  </si>
  <si>
    <t xml:space="preserve">ENSG00000145934.11</t>
  </si>
  <si>
    <t xml:space="preserve">TENM2</t>
  </si>
  <si>
    <t xml:space="preserve">10.7475227403228</t>
  </si>
  <si>
    <t xml:space="preserve">-2.00810443062901</t>
  </si>
  <si>
    <t xml:space="preserve">0.000455367770119611</t>
  </si>
  <si>
    <t xml:space="preserve">11.2458600794151</t>
  </si>
  <si>
    <t xml:space="preserve">-1.68070833572055</t>
  </si>
  <si>
    <t xml:space="preserve">0.00635847637171497</t>
  </si>
  <si>
    <t xml:space="preserve">ENSG00000130176.3</t>
  </si>
  <si>
    <t xml:space="preserve">CNN1</t>
  </si>
  <si>
    <t xml:space="preserve">25.0346041790161</t>
  </si>
  <si>
    <t xml:space="preserve">-6.69226336162875</t>
  </si>
  <si>
    <t xml:space="preserve">1.17439138796551e-09</t>
  </si>
  <si>
    <t xml:space="preserve">32.28540632335</t>
  </si>
  <si>
    <t xml:space="preserve">-1.67553888648106</t>
  </si>
  <si>
    <t xml:space="preserve">1.77260088064751e-07</t>
  </si>
  <si>
    <t xml:space="preserve">ENSG00000163701.14</t>
  </si>
  <si>
    <t xml:space="preserve">IL17RE</t>
  </si>
  <si>
    <t xml:space="preserve">163.147533138254</t>
  </si>
  <si>
    <t xml:space="preserve">-1.29226058085582</t>
  </si>
  <si>
    <t xml:space="preserve">3.46487210197078e-21</t>
  </si>
  <si>
    <t xml:space="preserve">151.527256171414</t>
  </si>
  <si>
    <t xml:space="preserve">-1.65840645959863</t>
  </si>
  <si>
    <t xml:space="preserve">5.97392525467161e-28</t>
  </si>
  <si>
    <t xml:space="preserve">ENSG00000073282.8</t>
  </si>
  <si>
    <t xml:space="preserve">TP63</t>
  </si>
  <si>
    <t xml:space="preserve">26.3167615419059</t>
  </si>
  <si>
    <t xml:space="preserve">-4.10930505602427</t>
  </si>
  <si>
    <t xml:space="preserve">1.6106389630313e-15</t>
  </si>
  <si>
    <t xml:space="preserve">32.6227982388005</t>
  </si>
  <si>
    <t xml:space="preserve">-1.64577194560328</t>
  </si>
  <si>
    <t xml:space="preserve">5.75580813499662e-07</t>
  </si>
  <si>
    <t xml:space="preserve">ENSG00000168685.10</t>
  </si>
  <si>
    <t xml:space="preserve">IL7R</t>
  </si>
  <si>
    <t xml:space="preserve">11.8864273327478</t>
  </si>
  <si>
    <t xml:space="preserve">-1.89482713828421</t>
  </si>
  <si>
    <t xml:space="preserve">0.000302300312410601</t>
  </si>
  <si>
    <t xml:space="preserve">12.3499670120439</t>
  </si>
  <si>
    <t xml:space="preserve">-1.61452887350005</t>
  </si>
  <si>
    <t xml:space="preserve">0.00259690765754081</t>
  </si>
  <si>
    <t xml:space="preserve">ENSG00000170142.7</t>
  </si>
  <si>
    <t xml:space="preserve">UBE2E1</t>
  </si>
  <si>
    <t xml:space="preserve">978.47987470016</t>
  </si>
  <si>
    <t xml:space="preserve">-1.28694303942448</t>
  </si>
  <si>
    <t xml:space="preserve">1.27741922837276e-82</t>
  </si>
  <si>
    <t xml:space="preserve">919.484831104727</t>
  </si>
  <si>
    <t xml:space="preserve">-1.57983084310931</t>
  </si>
  <si>
    <t xml:space="preserve">2.62188733279338e-127</t>
  </si>
  <si>
    <t xml:space="preserve">ENSG00000187672.8</t>
  </si>
  <si>
    <t xml:space="preserve">ERC2</t>
  </si>
  <si>
    <t xml:space="preserve">12.1108734305113</t>
  </si>
  <si>
    <t xml:space="preserve">-2.09406780085152</t>
  </si>
  <si>
    <t xml:space="preserve">0.000198240858562194</t>
  </si>
  <si>
    <t xml:space="preserve">12.9381719912088</t>
  </si>
  <si>
    <t xml:space="preserve">-1.57944024487376</t>
  </si>
  <si>
    <t xml:space="preserve">0.00426410194067687</t>
  </si>
  <si>
    <t xml:space="preserve">ENSG00000079393.16</t>
  </si>
  <si>
    <t xml:space="preserve">DUSP13</t>
  </si>
  <si>
    <t xml:space="preserve">19.8871316570358</t>
  </si>
  <si>
    <t xml:space="preserve">-2.86563572495297</t>
  </si>
  <si>
    <t xml:space="preserve">1.62785599335611e-10</t>
  </si>
  <si>
    <t xml:space="preserve">23.3710975867117</t>
  </si>
  <si>
    <t xml:space="preserve">-1.52380664663749</t>
  </si>
  <si>
    <t xml:space="preserve">4.38803967326899e-05</t>
  </si>
  <si>
    <t xml:space="preserve">ENSG00000183668.13</t>
  </si>
  <si>
    <t xml:space="preserve">PSG9</t>
  </si>
  <si>
    <t xml:space="preserve">8.45876547291646</t>
  </si>
  <si>
    <t xml:space="preserve">-2.42656902139905</t>
  </si>
  <si>
    <t xml:space="preserve">0.000369613724353446</t>
  </si>
  <si>
    <t xml:space="preserve">9.57815659088138</t>
  </si>
  <si>
    <t xml:space="preserve">-1.52354238952538</t>
  </si>
  <si>
    <t xml:space="preserve">0.0249725520651182</t>
  </si>
  <si>
    <t xml:space="preserve">ENSG00000112183.10</t>
  </si>
  <si>
    <t xml:space="preserve">RBM24</t>
  </si>
  <si>
    <t xml:space="preserve">15.0862862380734</t>
  </si>
  <si>
    <t xml:space="preserve">-1.86584036814742</t>
  </si>
  <si>
    <t xml:space="preserve">6.94456220706807e-05</t>
  </si>
  <si>
    <t xml:space="preserve">15.9768187555004</t>
  </si>
  <si>
    <t xml:space="preserve">-1.46989602565481</t>
  </si>
  <si>
    <t xml:space="preserve">0.00127919217785182</t>
  </si>
  <si>
    <t xml:space="preserve">ENSG00000118523.5</t>
  </si>
  <si>
    <t xml:space="preserve">CTGF</t>
  </si>
  <si>
    <t xml:space="preserve">218.642096234912</t>
  </si>
  <si>
    <t xml:space="preserve">-2.51986481465963</t>
  </si>
  <si>
    <t xml:space="preserve">1.08244987513771e-79</t>
  </si>
  <si>
    <t xml:space="preserve">251.769611065271</t>
  </si>
  <si>
    <t xml:space="preserve">-1.46157086338312</t>
  </si>
  <si>
    <t xml:space="preserve">2.19696531995805e-42</t>
  </si>
  <si>
    <t xml:space="preserve">ENSG00000203727.3</t>
  </si>
  <si>
    <t xml:space="preserve">SAMD5</t>
  </si>
  <si>
    <t xml:space="preserve">25.4684687906251</t>
  </si>
  <si>
    <t xml:space="preserve">-1.49593853449456</t>
  </si>
  <si>
    <t xml:space="preserve">8.96021729215721e-05</t>
  </si>
  <si>
    <t xml:space="preserve">25.5497261624061</t>
  </si>
  <si>
    <t xml:space="preserve">-1.43054324669756</t>
  </si>
  <si>
    <t xml:space="preserve">0.000110953563975058</t>
  </si>
  <si>
    <t xml:space="preserve">ENSG00000170381.8</t>
  </si>
  <si>
    <t xml:space="preserve">SEMA3E</t>
  </si>
  <si>
    <t xml:space="preserve">67.4074574245334</t>
  </si>
  <si>
    <t xml:space="preserve">-2.17219927141915</t>
  </si>
  <si>
    <t xml:space="preserve">1.90488114173816e-23</t>
  </si>
  <si>
    <t xml:space="preserve">75.1089954405767</t>
  </si>
  <si>
    <t xml:space="preserve">-1.42805490961973</t>
  </si>
  <si>
    <t xml:space="preserve">2.23290579490938e-13</t>
  </si>
  <si>
    <t xml:space="preserve">ENSG00000145990.6</t>
  </si>
  <si>
    <t xml:space="preserve">GFOD1</t>
  </si>
  <si>
    <t xml:space="preserve">40.4657851533104</t>
  </si>
  <si>
    <t xml:space="preserve">-1.12657058468596</t>
  </si>
  <si>
    <t xml:space="preserve">5.33472402470794e-05</t>
  </si>
  <si>
    <t xml:space="preserve">38.3809721560164</t>
  </si>
  <si>
    <t xml:space="preserve">-1.3515410217803</t>
  </si>
  <si>
    <t xml:space="preserve">5.41177306875778e-06</t>
  </si>
  <si>
    <t xml:space="preserve">ENSG00000173546.7</t>
  </si>
  <si>
    <t xml:space="preserve">CSPG4</t>
  </si>
  <si>
    <t xml:space="preserve">139.593793041642</t>
  </si>
  <si>
    <t xml:space="preserve">-1.22020789162077</t>
  </si>
  <si>
    <t xml:space="preserve">6.1816560990003e-15</t>
  </si>
  <si>
    <t xml:space="preserve">135.093209804859</t>
  </si>
  <si>
    <t xml:space="preserve">-1.34256073576086</t>
  </si>
  <si>
    <t xml:space="preserve">7.87981145837664e-16</t>
  </si>
  <si>
    <t xml:space="preserve">ENSG00000168427.7</t>
  </si>
  <si>
    <t xml:space="preserve">KLHL30</t>
  </si>
  <si>
    <t xml:space="preserve">27.9620251763451</t>
  </si>
  <si>
    <t xml:space="preserve">-2.10130426432108</t>
  </si>
  <si>
    <t xml:space="preserve">1.42118091893686e-09</t>
  </si>
  <si>
    <t xml:space="preserve">31.4926923480576</t>
  </si>
  <si>
    <t xml:space="preserve">-1.32682285219946</t>
  </si>
  <si>
    <t xml:space="preserve">0.000102186835826595</t>
  </si>
  <si>
    <t xml:space="preserve">ENSG00000006747.10</t>
  </si>
  <si>
    <t xml:space="preserve">SCIN</t>
  </si>
  <si>
    <t xml:space="preserve">37.0824148620567</t>
  </si>
  <si>
    <t xml:space="preserve">-1.88356290360621</t>
  </si>
  <si>
    <t xml:space="preserve">1.55549644267396e-10</t>
  </si>
  <si>
    <t xml:space="preserve">40.6232982007547</t>
  </si>
  <si>
    <t xml:space="preserve">-1.31621822749124</t>
  </si>
  <si>
    <t xml:space="preserve">9.14803699915332e-06</t>
  </si>
  <si>
    <t xml:space="preserve">ENSG00000127129.5</t>
  </si>
  <si>
    <t xml:space="preserve">EDN2</t>
  </si>
  <si>
    <t xml:space="preserve">36.9785906625928</t>
  </si>
  <si>
    <t xml:space="preserve">-3.20862462535094</t>
  </si>
  <si>
    <t xml:space="preserve">1.15493349838224e-19</t>
  </si>
  <si>
    <t xml:space="preserve">46.5282504514604</t>
  </si>
  <si>
    <t xml:space="preserve">-1.29290931299074</t>
  </si>
  <si>
    <t xml:space="preserve">6.10019446279621e-07</t>
  </si>
  <si>
    <t xml:space="preserve">ENSG00000158865.8</t>
  </si>
  <si>
    <t xml:space="preserve">SLC5A11</t>
  </si>
  <si>
    <t xml:space="preserve">35.4295682805915</t>
  </si>
  <si>
    <t xml:space="preserve">-2.67270243537965</t>
  </si>
  <si>
    <t xml:space="preserve">2.84948443544569e-16</t>
  </si>
  <si>
    <t xml:space="preserve">42.9512586156668</t>
  </si>
  <si>
    <t xml:space="preserve">-1.26532332279434</t>
  </si>
  <si>
    <t xml:space="preserve">1.49643901499929e-05</t>
  </si>
  <si>
    <t xml:space="preserve">ENSG00000115461.4</t>
  </si>
  <si>
    <t xml:space="preserve">IGFBP5</t>
  </si>
  <si>
    <t xml:space="preserve">220.190653266747</t>
  </si>
  <si>
    <t xml:space="preserve">-4.63415679654846</t>
  </si>
  <si>
    <t xml:space="preserve">3.42628502649475e-122</t>
  </si>
  <si>
    <t xml:space="preserve">297.954714832135</t>
  </si>
  <si>
    <t xml:space="preserve">-1.25788760722151</t>
  </si>
  <si>
    <t xml:space="preserve">1.11570954404295e-31</t>
  </si>
  <si>
    <t xml:space="preserve">ENSG00000091536.12</t>
  </si>
  <si>
    <t xml:space="preserve">MYO15A</t>
  </si>
  <si>
    <t xml:space="preserve">8.91174555323638</t>
  </si>
  <si>
    <t xml:space="preserve">-1.15772708637244</t>
  </si>
  <si>
    <t xml:space="preserve">0.0746808592627333</t>
  </si>
  <si>
    <t xml:space="preserve">8.6783364965619</t>
  </si>
  <si>
    <t xml:space="preserve">-1.25594239925852</t>
  </si>
  <si>
    <t xml:space="preserve">0.0880436782900824</t>
  </si>
  <si>
    <t xml:space="preserve">ENSG00000069974.11</t>
  </si>
  <si>
    <t xml:space="preserve">RAB27A</t>
  </si>
  <si>
    <t xml:space="preserve">129.586698515033</t>
  </si>
  <si>
    <t xml:space="preserve">-1.26743953565931</t>
  </si>
  <si>
    <t xml:space="preserve">2.43381549234763e-14</t>
  </si>
  <si>
    <t xml:space="preserve">129.137748067056</t>
  </si>
  <si>
    <t xml:space="preserve">-1.2447299233665</t>
  </si>
  <si>
    <t xml:space="preserve">1.37477864225004e-15</t>
  </si>
  <si>
    <t xml:space="preserve">ENSG00000162614.14</t>
  </si>
  <si>
    <t xml:space="preserve">NEXN</t>
  </si>
  <si>
    <t xml:space="preserve">55.480494780917</t>
  </si>
  <si>
    <t xml:space="preserve">-3.56866180048914</t>
  </si>
  <si>
    <t xml:space="preserve">2.00021018357783e-31</t>
  </si>
  <si>
    <t xml:space="preserve">72.9628222041293</t>
  </si>
  <si>
    <t xml:space="preserve">-1.19579933740944</t>
  </si>
  <si>
    <t xml:space="preserve">1.54089477988093e-09</t>
  </si>
  <si>
    <t xml:space="preserve">ENSG00000113578.13</t>
  </si>
  <si>
    <t xml:space="preserve">FGF1</t>
  </si>
  <si>
    <t xml:space="preserve">33.2885312698034</t>
  </si>
  <si>
    <t xml:space="preserve">-4.73543591774618</t>
  </si>
  <si>
    <t xml:space="preserve">3.22782407619165e-19</t>
  </si>
  <si>
    <t xml:space="preserve">45.7509589123122</t>
  </si>
  <si>
    <t xml:space="preserve">-1.19004992881935</t>
  </si>
  <si>
    <t xml:space="preserve">1.0441382338224e-05</t>
  </si>
  <si>
    <t xml:space="preserve">ENSG00000188707.4</t>
  </si>
  <si>
    <t xml:space="preserve">ZBED6CL</t>
  </si>
  <si>
    <t xml:space="preserve">213.742022122602</t>
  </si>
  <si>
    <t xml:space="preserve">-2.26644069256667</t>
  </si>
  <si>
    <t xml:space="preserve">1.68710916289622e-67</t>
  </si>
  <si>
    <t xml:space="preserve">253.918945853645</t>
  </si>
  <si>
    <t xml:space="preserve">-1.16730218007651</t>
  </si>
  <si>
    <t xml:space="preserve">1.52716378819454e-22</t>
  </si>
  <si>
    <t xml:space="preserve">ENSG00000159339.9</t>
  </si>
  <si>
    <t xml:space="preserve">PADI4</t>
  </si>
  <si>
    <t xml:space="preserve">34.4696184342589</t>
  </si>
  <si>
    <t xml:space="preserve">-1.63182961899331</t>
  </si>
  <si>
    <t xml:space="preserve">2.4305685948944e-08</t>
  </si>
  <si>
    <t xml:space="preserve">37.3238417139016</t>
  </si>
  <si>
    <t xml:space="preserve">-1.16234908790857</t>
  </si>
  <si>
    <t xml:space="preserve">0.000113012807957326</t>
  </si>
  <si>
    <t xml:space="preserve">ENSG00000154153.9</t>
  </si>
  <si>
    <t xml:space="preserve">FAM134B</t>
  </si>
  <si>
    <t xml:space="preserve">287.117743417104</t>
  </si>
  <si>
    <t xml:space="preserve">-2.42664729622185</t>
  </si>
  <si>
    <t xml:space="preserve">7.19348564284515e-99</t>
  </si>
  <si>
    <t xml:space="preserve">348.329279342335</t>
  </si>
  <si>
    <t xml:space="preserve">-1.15448875328847</t>
  </si>
  <si>
    <t xml:space="preserve">8.20497337173076e-34</t>
  </si>
  <si>
    <t xml:space="preserve">ENSG00000135604.9</t>
  </si>
  <si>
    <t xml:space="preserve">STX11</t>
  </si>
  <si>
    <t xml:space="preserve">15.6396356888271</t>
  </si>
  <si>
    <t xml:space="preserve">-2.15021399971333</t>
  </si>
  <si>
    <t xml:space="preserve">9.33434618253403e-06</t>
  </si>
  <si>
    <t xml:space="preserve">18.3745220150114</t>
  </si>
  <si>
    <t xml:space="preserve">-1.15281362983305</t>
  </si>
  <si>
    <t xml:space="preserve">0.00986318803014571</t>
  </si>
  <si>
    <t xml:space="preserve">ENSG00000115602.12</t>
  </si>
  <si>
    <t xml:space="preserve">IL1RL1</t>
  </si>
  <si>
    <t xml:space="preserve">19.2329129560839</t>
  </si>
  <si>
    <t xml:space="preserve">-1.68315045700181</t>
  </si>
  <si>
    <t xml:space="preserve">3.52695408998774e-05</t>
  </si>
  <si>
    <t xml:space="preserve">21.1397571101473</t>
  </si>
  <si>
    <t xml:space="preserve">-1.1343530282653</t>
  </si>
  <si>
    <t xml:space="preserve">0.00406813307941771</t>
  </si>
  <si>
    <t xml:space="preserve">ENSG00000065989.11</t>
  </si>
  <si>
    <t xml:space="preserve">PDE4A</t>
  </si>
  <si>
    <t xml:space="preserve">136.964095225158</t>
  </si>
  <si>
    <t xml:space="preserve">-1.75895064341999</t>
  </si>
  <si>
    <t xml:space="preserve">4.78930834012995e-25</t>
  </si>
  <si>
    <t xml:space="preserve">152.918470898052</t>
  </si>
  <si>
    <t xml:space="preserve">-1.12619844778893</t>
  </si>
  <si>
    <t xml:space="preserve">1.41968359457873e-11</t>
  </si>
  <si>
    <t xml:space="preserve">ENSG00000158023.5</t>
  </si>
  <si>
    <t xml:space="preserve">WDR66</t>
  </si>
  <si>
    <t xml:space="preserve">70.8955372292149</t>
  </si>
  <si>
    <t xml:space="preserve">-3.16756156687285</t>
  </si>
  <si>
    <t xml:space="preserve">8.70286956254592e-37</t>
  </si>
  <si>
    <t xml:space="preserve">92.3752407863377</t>
  </si>
  <si>
    <t xml:space="preserve">-1.12438167828664</t>
  </si>
  <si>
    <t xml:space="preserve">4.58330713941622e-09</t>
  </si>
  <si>
    <t xml:space="preserve">ENSG00000163827.8</t>
  </si>
  <si>
    <t xml:space="preserve">LRRC2</t>
  </si>
  <si>
    <t xml:space="preserve">23.6823694160564</t>
  </si>
  <si>
    <t xml:space="preserve">-2.65772522728161</t>
  </si>
  <si>
    <t xml:space="preserve">5.36012483410964e-10</t>
  </si>
  <si>
    <t xml:space="preserve">29.6623110627051</t>
  </si>
  <si>
    <t xml:space="preserve">-1.11829338691906</t>
  </si>
  <si>
    <t xml:space="preserve">0.00243531685479869</t>
  </si>
  <si>
    <t xml:space="preserve">ENSG00000144331.14</t>
  </si>
  <si>
    <t xml:space="preserve">ZNF385B</t>
  </si>
  <si>
    <t xml:space="preserve">19.2799528358408</t>
  </si>
  <si>
    <t xml:space="preserve">-2.81873240436814</t>
  </si>
  <si>
    <t xml:space="preserve">4.03032885214139e-08</t>
  </si>
  <si>
    <t xml:space="preserve">24.4484182985863</t>
  </si>
  <si>
    <t xml:space="preserve">-1.11595141489258</t>
  </si>
  <si>
    <t xml:space="preserve">0.00505336331711121</t>
  </si>
  <si>
    <t xml:space="preserve">ENSG00000154040.16</t>
  </si>
  <si>
    <t xml:space="preserve">CABYR</t>
  </si>
  <si>
    <t xml:space="preserve">141.237061152964</t>
  </si>
  <si>
    <t xml:space="preserve">-1.88217585644493</t>
  </si>
  <si>
    <t xml:space="preserve">1.26433653228221e-38</t>
  </si>
  <si>
    <t xml:space="preserve">161.403160396541</t>
  </si>
  <si>
    <t xml:space="preserve">-1.1124217308047</t>
  </si>
  <si>
    <t xml:space="preserve">3.58247610202799e-16</t>
  </si>
  <si>
    <t xml:space="preserve">ENSG00000074370.13</t>
  </si>
  <si>
    <t xml:space="preserve">ATP2A3</t>
  </si>
  <si>
    <t xml:space="preserve">66.1300242653914</t>
  </si>
  <si>
    <t xml:space="preserve">-1.59143571731068</t>
  </si>
  <si>
    <t xml:space="preserve">2.8386951237908e-14</t>
  </si>
  <si>
    <t xml:space="preserve">72.0069299133571</t>
  </si>
  <si>
    <t xml:space="preserve">-1.10928100442888</t>
  </si>
  <si>
    <t xml:space="preserve">4.89830753851725e-08</t>
  </si>
  <si>
    <t xml:space="preserve">ENSG00000185885.11</t>
  </si>
  <si>
    <t xml:space="preserve">IFITM1</t>
  </si>
  <si>
    <t xml:space="preserve">17.6879781946654</t>
  </si>
  <si>
    <t xml:space="preserve">-1.83141722925636</t>
  </si>
  <si>
    <t xml:space="preserve">0.000277173435765123</t>
  </si>
  <si>
    <t xml:space="preserve">20.1854564911793</t>
  </si>
  <si>
    <t xml:space="preserve">-1.08116267948154</t>
  </si>
  <si>
    <t xml:space="preserve">0.0257760007122163</t>
  </si>
  <si>
    <t xml:space="preserve">ENSG00000074047.16</t>
  </si>
  <si>
    <t xml:space="preserve">GLI2</t>
  </si>
  <si>
    <t xml:space="preserve">68.2882799625916</t>
  </si>
  <si>
    <t xml:space="preserve">-1.33692059922397</t>
  </si>
  <si>
    <t xml:space="preserve">3.16949784122293e-11</t>
  </si>
  <si>
    <t xml:space="preserve">71.6100671543638</t>
  </si>
  <si>
    <t xml:space="preserve">-1.07471927156171</t>
  </si>
  <si>
    <t xml:space="preserve">5.14333192765849e-07</t>
  </si>
  <si>
    <t xml:space="preserve">ENSG00000116761.7</t>
  </si>
  <si>
    <t xml:space="preserve">CTH</t>
  </si>
  <si>
    <t xml:space="preserve">110.039734569374</t>
  </si>
  <si>
    <t xml:space="preserve">-1.53790881095133</t>
  </si>
  <si>
    <t xml:space="preserve">6.92445996732504e-19</t>
  </si>
  <si>
    <t xml:space="preserve">120.01334242416</t>
  </si>
  <si>
    <t xml:space="preserve">-1.07153953165692</t>
  </si>
  <si>
    <t xml:space="preserve">6.18648582199467e-10</t>
  </si>
  <si>
    <t xml:space="preserve">ENSG00000197355.6</t>
  </si>
  <si>
    <t xml:space="preserve">UAP1L1</t>
  </si>
  <si>
    <t xml:space="preserve">54.6304686119377</t>
  </si>
  <si>
    <t xml:space="preserve">-1.12821693612493</t>
  </si>
  <si>
    <t xml:space="preserve">1.22204622672123e-06</t>
  </si>
  <si>
    <t xml:space="preserve">55.1393936357488</t>
  </si>
  <si>
    <t xml:space="preserve">-1.05342211128744</t>
  </si>
  <si>
    <t xml:space="preserve">2.03373094579423e-05</t>
  </si>
  <si>
    <t xml:space="preserve">ENSG00000184226.10</t>
  </si>
  <si>
    <t xml:space="preserve">PCDH9</t>
  </si>
  <si>
    <t xml:space="preserve">45.2017711123757</t>
  </si>
  <si>
    <t xml:space="preserve">-2.49276646652867</t>
  </si>
  <si>
    <t xml:space="preserve">2.50499786816676e-17</t>
  </si>
  <si>
    <t xml:space="preserve">56.4680705801871</t>
  </si>
  <si>
    <t xml:space="preserve">-1.05285478539123</t>
  </si>
  <si>
    <t xml:space="preserve">2.00696641045476e-05</t>
  </si>
  <si>
    <t xml:space="preserve">ENSG00000008311.10</t>
  </si>
  <si>
    <t xml:space="preserve">AASS</t>
  </si>
  <si>
    <t xml:space="preserve">68.5346833632663</t>
  </si>
  <si>
    <t xml:space="preserve">-1.45689995805199</t>
  </si>
  <si>
    <t xml:space="preserve">5.14108354993405e-11</t>
  </si>
  <si>
    <t xml:space="preserve">74.1032781978611</t>
  </si>
  <si>
    <t xml:space="preserve">-1.04313866443965</t>
  </si>
  <si>
    <t xml:space="preserve">6.87568710759677e-07</t>
  </si>
  <si>
    <t xml:space="preserve">ENSG00000144642.16</t>
  </si>
  <si>
    <t xml:space="preserve">RBMS3</t>
  </si>
  <si>
    <t xml:space="preserve">52.179387730477</t>
  </si>
  <si>
    <t xml:space="preserve">-1.78339153162578</t>
  </si>
  <si>
    <t xml:space="preserve">2.040338148938e-13</t>
  </si>
  <si>
    <t xml:space="preserve">59.7999570147029</t>
  </si>
  <si>
    <t xml:space="preserve">-1.03617150662384</t>
  </si>
  <si>
    <t xml:space="preserve">4.9479117864768e-05</t>
  </si>
  <si>
    <t xml:space="preserve">ENSG00000118596.7</t>
  </si>
  <si>
    <t xml:space="preserve">SLC16A7</t>
  </si>
  <si>
    <t xml:space="preserve">45.773328038838</t>
  </si>
  <si>
    <t xml:space="preserve">-1.79878520709534</t>
  </si>
  <si>
    <t xml:space="preserve">1.10382308091801e-10</t>
  </si>
  <si>
    <t xml:space="preserve">52.5977395152955</t>
  </si>
  <si>
    <t xml:space="preserve">-1.03270098027523</t>
  </si>
  <si>
    <t xml:space="preserve">0.00012744170410587</t>
  </si>
  <si>
    <t xml:space="preserve">ENSG00000180638.13</t>
  </si>
  <si>
    <t xml:space="preserve">SLC47A2</t>
  </si>
  <si>
    <t xml:space="preserve">115.122606496401</t>
  </si>
  <si>
    <t xml:space="preserve">-2.12182988712819</t>
  </si>
  <si>
    <t xml:space="preserve">1.40914043921685e-36</t>
  </si>
  <si>
    <t xml:space="preserve">138.232622722901</t>
  </si>
  <si>
    <t xml:space="preserve">-1.02975438231701</t>
  </si>
  <si>
    <t xml:space="preserve">4.68490763946567e-13</t>
  </si>
  <si>
    <t xml:space="preserve">ENSG00000142619.4</t>
  </si>
  <si>
    <t xml:space="preserve">PADI3</t>
  </si>
  <si>
    <t xml:space="preserve">14.0009739703535</t>
  </si>
  <si>
    <t xml:space="preserve">-1.7383232300401</t>
  </si>
  <si>
    <t xml:space="preserve">0.000792654733448388</t>
  </si>
  <si>
    <t xml:space="preserve">15.9967178691372</t>
  </si>
  <si>
    <t xml:space="preserve">-1.02788981046274</t>
  </si>
  <si>
    <t xml:space="preserve">0.0376374423468565</t>
  </si>
  <si>
    <t xml:space="preserve">ENSG00000165914.10</t>
  </si>
  <si>
    <t xml:space="preserve">TTC7B</t>
  </si>
  <si>
    <t xml:space="preserve">18.0224598477409</t>
  </si>
  <si>
    <t xml:space="preserve">-1.00215406755637</t>
  </si>
  <si>
    <t xml:space="preserve">0.0889372826145421</t>
  </si>
  <si>
    <t xml:space="preserve">17.7638082759308</t>
  </si>
  <si>
    <t xml:space="preserve">-1.02260805792446</t>
  </si>
  <si>
    <t xml:space="preserve">0.043490699805689</t>
  </si>
  <si>
    <t xml:space="preserve">ENSG00000064042.13</t>
  </si>
  <si>
    <t xml:space="preserve">LIMCH1</t>
  </si>
  <si>
    <t xml:space="preserve">3608.82647169129</t>
  </si>
  <si>
    <t xml:space="preserve">-1.82425781784361</t>
  </si>
  <si>
    <t xml:space="preserve">1.71049637283761e-221</t>
  </si>
  <si>
    <t xml:space="preserve">4184.03621695621</t>
  </si>
  <si>
    <t xml:space="preserve">-1.00558764155815</t>
  </si>
  <si>
    <t xml:space="preserve">1.55900609036844e-96</t>
  </si>
  <si>
    <t xml:space="preserve">ENSG00000198121.9</t>
  </si>
  <si>
    <t xml:space="preserve">LPAR1</t>
  </si>
  <si>
    <t xml:space="preserve">82.7524011909762</t>
  </si>
  <si>
    <t xml:space="preserve">-1.02838805733922</t>
  </si>
  <si>
    <t xml:space="preserve">8.90544822020881e-08</t>
  </si>
  <si>
    <t xml:space="preserve">82.5829722766058</t>
  </si>
  <si>
    <t xml:space="preserve">-1.00138130697409</t>
  </si>
  <si>
    <t xml:space="preserve">2.62593535799126e-07</t>
  </si>
  <si>
    <t xml:space="preserve">ENSG00000134198.5</t>
  </si>
  <si>
    <t xml:space="preserve">TSPAN2</t>
  </si>
  <si>
    <t xml:space="preserve">234.170338148573</t>
  </si>
  <si>
    <t xml:space="preserve">1.02680286008032</t>
  </si>
  <si>
    <t xml:space="preserve">6.86355418079589e-20</t>
  </si>
  <si>
    <t xml:space="preserve">230.125932913839</t>
  </si>
  <si>
    <t xml:space="preserve">1.00663866957663</t>
  </si>
  <si>
    <t xml:space="preserve">3.22861590889492e-17</t>
  </si>
  <si>
    <t xml:space="preserve">ENSG00000185090.10</t>
  </si>
  <si>
    <t xml:space="preserve">MANEAL</t>
  </si>
  <si>
    <t xml:space="preserve">56.555894306414</t>
  </si>
  <si>
    <t xml:space="preserve">1.4654038570664</t>
  </si>
  <si>
    <t xml:space="preserve">5.41097198646775e-11</t>
  </si>
  <si>
    <t xml:space="preserve">45.73510862497</t>
  </si>
  <si>
    <t xml:space="preserve">1.04103452485431</t>
  </si>
  <si>
    <t xml:space="preserve">6.84020720150818e-05</t>
  </si>
  <si>
    <t xml:space="preserve">ENSG00000182836.5</t>
  </si>
  <si>
    <t xml:space="preserve">PLCXD3</t>
  </si>
  <si>
    <t xml:space="preserve">84.0439601683929</t>
  </si>
  <si>
    <t xml:space="preserve">2.06226836761227</t>
  </si>
  <si>
    <t xml:space="preserve">7.97679219407158e-27</t>
  </si>
  <si>
    <t xml:space="preserve">49.3926698961154</t>
  </si>
  <si>
    <t xml:space="preserve">1.04786392606655</t>
  </si>
  <si>
    <t xml:space="preserve">7.83355747094016e-05</t>
  </si>
  <si>
    <t xml:space="preserve">ENSG00000168010.6</t>
  </si>
  <si>
    <t xml:space="preserve">ATG16L2</t>
  </si>
  <si>
    <t xml:space="preserve">22.220138925745</t>
  </si>
  <si>
    <t xml:space="preserve">1.12246414454072</t>
  </si>
  <si>
    <t xml:space="preserve">0.00249843697190442</t>
  </si>
  <si>
    <t xml:space="preserve">21.5372568027495</t>
  </si>
  <si>
    <t xml:space="preserve">1.07042516934289</t>
  </si>
  <si>
    <t xml:space="preserve">0.0143836536286233</t>
  </si>
  <si>
    <t xml:space="preserve">ENSG00000198477.3</t>
  </si>
  <si>
    <t xml:space="preserve">ZNF280B</t>
  </si>
  <si>
    <t xml:space="preserve">16.9224389142644</t>
  </si>
  <si>
    <t xml:space="preserve">1.09314550394229</t>
  </si>
  <si>
    <t xml:space="preserve">0.0103927541287795</t>
  </si>
  <si>
    <t xml:space="preserve">17.1531962596833</t>
  </si>
  <si>
    <t xml:space="preserve">1.12925660576558</t>
  </si>
  <si>
    <t xml:space="preserve">0.0167075362862</t>
  </si>
  <si>
    <t xml:space="preserve">ENSG00000163207.5</t>
  </si>
  <si>
    <t xml:space="preserve">IVL</t>
  </si>
  <si>
    <t xml:space="preserve">31.1239231016348</t>
  </si>
  <si>
    <t xml:space="preserve">1.0601992612025</t>
  </si>
  <si>
    <t xml:space="preserve">0.000498510361975021</t>
  </si>
  <si>
    <t xml:space="preserve">31.9873949904245</t>
  </si>
  <si>
    <t xml:space="preserve">1.13944198163592</t>
  </si>
  <si>
    <t xml:space="preserve">0.000301949383757075</t>
  </si>
  <si>
    <t xml:space="preserve">ENSG00000132821.7</t>
  </si>
  <si>
    <t xml:space="preserve">VSTM2L</t>
  </si>
  <si>
    <t xml:space="preserve">18.4300634492903</t>
  </si>
  <si>
    <t xml:space="preserve">1.97947636447893</t>
  </si>
  <si>
    <t xml:space="preserve">4.63458476110533e-06</t>
  </si>
  <si>
    <t xml:space="preserve">11.9438934883874</t>
  </si>
  <si>
    <t xml:space="preserve">1.16139654182007</t>
  </si>
  <si>
    <t xml:space="preserve">0.0552345773608458</t>
  </si>
  <si>
    <t xml:space="preserve">ENSG00000151233.6</t>
  </si>
  <si>
    <t xml:space="preserve">GXYLT1</t>
  </si>
  <si>
    <t xml:space="preserve">486.85127226174</t>
  </si>
  <si>
    <t xml:space="preserve">1.53833589674039</t>
  </si>
  <si>
    <t xml:space="preserve">1.15858128310552e-47</t>
  </si>
  <si>
    <t xml:space="preserve">400.977199245766</t>
  </si>
  <si>
    <t xml:space="preserve">1.16310229439665</t>
  </si>
  <si>
    <t xml:space="preserve">1.041618398894e-32</t>
  </si>
  <si>
    <t xml:space="preserve">ENSG00000226085.2</t>
  </si>
  <si>
    <t xml:space="preserve">UQCRFS1P1</t>
  </si>
  <si>
    <t xml:space="preserve">28.3014447217204</t>
  </si>
  <si>
    <t xml:space="preserve">1.76361758423673</t>
  </si>
  <si>
    <t xml:space="preserve">0.000185830615685178</t>
  </si>
  <si>
    <t xml:space="preserve">21.3399818122712</t>
  </si>
  <si>
    <t xml:space="preserve">1.22164943809766</t>
  </si>
  <si>
    <t xml:space="preserve">0.0495890025097573</t>
  </si>
  <si>
    <t xml:space="preserve">ENSG00000159247.8</t>
  </si>
  <si>
    <t xml:space="preserve">TUBBP5</t>
  </si>
  <si>
    <t xml:space="preserve">11.5526035612443</t>
  </si>
  <si>
    <t xml:space="preserve">1.46489365336228</t>
  </si>
  <si>
    <t xml:space="preserve">0.00679424157885586</t>
  </si>
  <si>
    <t xml:space="preserve">10.1471437717437</t>
  </si>
  <si>
    <t xml:space="preserve">1.22773592911553</t>
  </si>
  <si>
    <t xml:space="preserve">0.0437263663187479</t>
  </si>
  <si>
    <t xml:space="preserve">ENSG00000123689.5</t>
  </si>
  <si>
    <t xml:space="preserve">G0S2</t>
  </si>
  <si>
    <t xml:space="preserve">40.4717188514774</t>
  </si>
  <si>
    <t xml:space="preserve">2.19482080872073</t>
  </si>
  <si>
    <t xml:space="preserve">1.35962066875273e-13</t>
  </si>
  <si>
    <t xml:space="preserve">24.0509465211174</t>
  </si>
  <si>
    <t xml:space="preserve">1.2352872741517</t>
  </si>
  <si>
    <t xml:space="preserve">0.00130880528126841</t>
  </si>
  <si>
    <t xml:space="preserve">ENSG00000084444.9</t>
  </si>
  <si>
    <t xml:space="preserve">KIAA1467</t>
  </si>
  <si>
    <t xml:space="preserve">167.443692048613</t>
  </si>
  <si>
    <t xml:space="preserve">1.83286859703944</t>
  </si>
  <si>
    <t xml:space="preserve">4.73798803814856e-42</t>
  </si>
  <si>
    <t xml:space="preserve">125.984525285825</t>
  </si>
  <si>
    <t xml:space="preserve">1.29680624689382</t>
  </si>
  <si>
    <t xml:space="preserve">3.67215186444255e-17</t>
  </si>
  <si>
    <t xml:space="preserve">ENSG00000104951.11</t>
  </si>
  <si>
    <t xml:space="preserve">IL4I1</t>
  </si>
  <si>
    <t xml:space="preserve">77.3542896841352</t>
  </si>
  <si>
    <t xml:space="preserve">3.51294599815346</t>
  </si>
  <si>
    <t xml:space="preserve">1.30999636535008e-36</t>
  </si>
  <si>
    <t xml:space="preserve">21.9873197384429</t>
  </si>
  <si>
    <t xml:space="preserve">1.36222857326616</t>
  </si>
  <si>
    <t xml:space="preserve">0.00108194354568</t>
  </si>
  <si>
    <t xml:space="preserve">ENSG00000157950.10</t>
  </si>
  <si>
    <t xml:space="preserve">SSX2B</t>
  </si>
  <si>
    <t xml:space="preserve">18.0465680485124</t>
  </si>
  <si>
    <t xml:space="preserve">1.49071453190664</t>
  </si>
  <si>
    <t xml:space="preserve">0.000251426785025265</t>
  </si>
  <si>
    <t xml:space="preserve">16.8813599888012</t>
  </si>
  <si>
    <t xml:space="preserve">1.37487486912069</t>
  </si>
  <si>
    <t xml:space="preserve">0.0036531483764672</t>
  </si>
  <si>
    <t xml:space="preserve">ENSG00000141040.10</t>
  </si>
  <si>
    <t xml:space="preserve">ZNF287</t>
  </si>
  <si>
    <t xml:space="preserve">13.365934918798</t>
  </si>
  <si>
    <t xml:space="preserve">1.77136291846969</t>
  </si>
  <si>
    <t xml:space="preserve">0.000774105303613309</t>
  </si>
  <si>
    <t xml:space="preserve">10.7936418583187</t>
  </si>
  <si>
    <t xml:space="preserve">1.38240243357589</t>
  </si>
  <si>
    <t xml:space="preserve">0.0322798081538113</t>
  </si>
  <si>
    <t xml:space="preserve">ENSG00000140323.4</t>
  </si>
  <si>
    <t xml:space="preserve">DISP2</t>
  </si>
  <si>
    <t xml:space="preserve">34.1415414040237</t>
  </si>
  <si>
    <t xml:space="preserve">2.21091765926303</t>
  </si>
  <si>
    <t xml:space="preserve">2.33769569691537e-11</t>
  </si>
  <si>
    <t xml:space="preserve">23.5647950857034</t>
  </si>
  <si>
    <t xml:space="preserve">1.53981530015197</t>
  </si>
  <si>
    <t xml:space="preserve">0.000129545974920389</t>
  </si>
  <si>
    <t xml:space="preserve">ENSG00000198039.7</t>
  </si>
  <si>
    <t xml:space="preserve">ZNF273</t>
  </si>
  <si>
    <t xml:space="preserve">19.7439502245088</t>
  </si>
  <si>
    <t xml:space="preserve">1.98617661617591</t>
  </si>
  <si>
    <t xml:space="preserve">3.88535586407635e-05</t>
  </si>
  <si>
    <t xml:space="preserve">16.0055810548972</t>
  </si>
  <si>
    <t xml:space="preserve">1.60960284181633</t>
  </si>
  <si>
    <t xml:space="preserve">0.00308192225242147</t>
  </si>
  <si>
    <t xml:space="preserve">ENSG00000100505.9</t>
  </si>
  <si>
    <t xml:space="preserve">TRIM9</t>
  </si>
  <si>
    <t xml:space="preserve">35.727362108799</t>
  </si>
  <si>
    <t xml:space="preserve">2.58171688243494</t>
  </si>
  <si>
    <t xml:space="preserve">1.18896204755912e-14</t>
  </si>
  <si>
    <t xml:space="preserve">21.3234837958401</t>
  </si>
  <si>
    <t xml:space="preserve">1.67230286778752</t>
  </si>
  <si>
    <t xml:space="preserve">3.98743937779829e-05</t>
  </si>
  <si>
    <t xml:space="preserve">ENSG00000119547.5</t>
  </si>
  <si>
    <t xml:space="preserve">ONECUT2</t>
  </si>
  <si>
    <t xml:space="preserve">54.969533887957</t>
  </si>
  <si>
    <t xml:space="preserve">1.1821216816513</t>
  </si>
  <si>
    <t xml:space="preserve">2.88029241598519e-07</t>
  </si>
  <si>
    <t xml:space="preserve">71.6219636350437</t>
  </si>
  <si>
    <t xml:space="preserve">1.72061424416088</t>
  </si>
  <si>
    <t xml:space="preserve">2.88890028212325e-14</t>
  </si>
  <si>
    <t xml:space="preserve">ENSG00000102098.13</t>
  </si>
  <si>
    <t xml:space="preserve">SCML2</t>
  </si>
  <si>
    <t xml:space="preserve">9.92866981499034</t>
  </si>
  <si>
    <t xml:space="preserve">2.45146457275033</t>
  </si>
  <si>
    <t xml:space="preserve">8.56025008404397e-05</t>
  </si>
  <si>
    <t xml:space="preserve">7.31399087095578</t>
  </si>
  <si>
    <t xml:space="preserve">1.92811973618438</t>
  </si>
  <si>
    <t xml:space="preserve">0.0102006262799044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7" activeCellId="0" sqref="I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1.13"/>
    <col collapsed="false" customWidth="true" hidden="false" outlineLevel="0" max="2" min="2" style="0" width="11.13"/>
    <col collapsed="false" customWidth="true" hidden="false" outlineLevel="0" max="4" min="3" style="0" width="20.7"/>
    <col collapsed="false" customWidth="true" hidden="false" outlineLevel="0" max="5" min="5" style="0" width="22.7"/>
    <col collapsed="false" customWidth="true" hidden="false" outlineLevel="0" max="7" min="6" style="0" width="20.7"/>
    <col collapsed="false" customWidth="true" hidden="false" outlineLevel="0" max="8" min="8" style="0" width="22.7"/>
  </cols>
  <sheetData>
    <row r="1" customFormat="false" ht="16.5" hidden="false" customHeight="false" outlineLevel="0" collapsed="false">
      <c r="A1" s="1"/>
      <c r="B1" s="2"/>
      <c r="C1" s="3" t="s">
        <v>0</v>
      </c>
      <c r="D1" s="3"/>
      <c r="E1" s="3"/>
      <c r="F1" s="3" t="s">
        <v>1</v>
      </c>
      <c r="G1" s="3"/>
      <c r="H1" s="3"/>
    </row>
    <row r="2" customFormat="false" ht="15.75" hidden="false" customHeight="false" outlineLevel="0" collapsed="false">
      <c r="A2" s="4" t="s">
        <v>2</v>
      </c>
      <c r="B2" s="4"/>
      <c r="C2" s="5" t="s">
        <v>3</v>
      </c>
      <c r="D2" s="6" t="s">
        <v>4</v>
      </c>
      <c r="E2" s="7" t="s">
        <v>5</v>
      </c>
      <c r="F2" s="5" t="s">
        <v>3</v>
      </c>
      <c r="G2" s="6" t="s">
        <v>4</v>
      </c>
      <c r="H2" s="7" t="s">
        <v>5</v>
      </c>
    </row>
    <row r="3" customFormat="false" ht="15" hidden="false" customHeight="false" outlineLevel="0" collapsed="false">
      <c r="A3" s="8" t="s">
        <v>6</v>
      </c>
      <c r="B3" s="8" t="s">
        <v>7</v>
      </c>
      <c r="C3" s="8" t="s">
        <v>8</v>
      </c>
      <c r="D3" s="8" t="s">
        <v>9</v>
      </c>
      <c r="E3" s="8" t="s">
        <v>10</v>
      </c>
      <c r="F3" s="8" t="s">
        <v>11</v>
      </c>
      <c r="G3" s="8" t="s">
        <v>12</v>
      </c>
      <c r="H3" s="8" t="s">
        <v>13</v>
      </c>
    </row>
    <row r="4" customFormat="false" ht="15" hidden="false" customHeight="false" outlineLevel="0" collapsed="false">
      <c r="A4" s="8" t="s">
        <v>14</v>
      </c>
      <c r="B4" s="8" t="s">
        <v>15</v>
      </c>
      <c r="C4" s="8" t="s">
        <v>16</v>
      </c>
      <c r="D4" s="8" t="s">
        <v>17</v>
      </c>
      <c r="E4" s="8" t="s">
        <v>18</v>
      </c>
      <c r="F4" s="8" t="s">
        <v>19</v>
      </c>
      <c r="G4" s="8" t="s">
        <v>20</v>
      </c>
      <c r="H4" s="8" t="s">
        <v>21</v>
      </c>
    </row>
    <row r="5" customFormat="false" ht="15" hidden="false" customHeight="false" outlineLevel="0" collapsed="false">
      <c r="A5" s="8" t="s">
        <v>22</v>
      </c>
      <c r="B5" s="8" t="s">
        <v>23</v>
      </c>
      <c r="C5" s="8" t="s">
        <v>24</v>
      </c>
      <c r="D5" s="8" t="s">
        <v>25</v>
      </c>
      <c r="E5" s="8" t="s">
        <v>26</v>
      </c>
      <c r="F5" s="8" t="s">
        <v>27</v>
      </c>
      <c r="G5" s="8" t="s">
        <v>28</v>
      </c>
      <c r="H5" s="8" t="s">
        <v>29</v>
      </c>
    </row>
    <row r="6" customFormat="false" ht="15" hidden="false" customHeight="false" outlineLevel="0" collapsed="false">
      <c r="A6" s="8" t="s">
        <v>30</v>
      </c>
      <c r="B6" s="8" t="s">
        <v>31</v>
      </c>
      <c r="C6" s="8" t="s">
        <v>32</v>
      </c>
      <c r="D6" s="8" t="s">
        <v>33</v>
      </c>
      <c r="E6" s="8" t="s">
        <v>34</v>
      </c>
      <c r="F6" s="8" t="s">
        <v>35</v>
      </c>
      <c r="G6" s="8" t="s">
        <v>36</v>
      </c>
      <c r="H6" s="8" t="s">
        <v>37</v>
      </c>
    </row>
    <row r="7" customFormat="false" ht="15" hidden="false" customHeight="false" outlineLevel="0" collapsed="false">
      <c r="A7" s="8" t="s">
        <v>38</v>
      </c>
      <c r="B7" s="8" t="s">
        <v>39</v>
      </c>
      <c r="C7" s="8" t="s">
        <v>40</v>
      </c>
      <c r="D7" s="8" t="s">
        <v>41</v>
      </c>
      <c r="E7" s="8" t="s">
        <v>42</v>
      </c>
      <c r="F7" s="8" t="s">
        <v>43</v>
      </c>
      <c r="G7" s="8" t="s">
        <v>44</v>
      </c>
      <c r="H7" s="8" t="s">
        <v>45</v>
      </c>
    </row>
    <row r="8" customFormat="false" ht="15" hidden="false" customHeight="false" outlineLevel="0" collapsed="false">
      <c r="A8" s="8" t="s">
        <v>46</v>
      </c>
      <c r="B8" s="8" t="s">
        <v>47</v>
      </c>
      <c r="C8" s="8" t="s">
        <v>48</v>
      </c>
      <c r="D8" s="8" t="s">
        <v>49</v>
      </c>
      <c r="E8" s="8" t="s">
        <v>50</v>
      </c>
      <c r="F8" s="8" t="s">
        <v>51</v>
      </c>
      <c r="G8" s="8" t="s">
        <v>52</v>
      </c>
      <c r="H8" s="8" t="s">
        <v>53</v>
      </c>
    </row>
    <row r="9" customFormat="false" ht="15" hidden="false" customHeight="false" outlineLevel="0" collapsed="false">
      <c r="A9" s="8" t="s">
        <v>54</v>
      </c>
      <c r="B9" s="8" t="s">
        <v>55</v>
      </c>
      <c r="C9" s="8" t="s">
        <v>56</v>
      </c>
      <c r="D9" s="8" t="s">
        <v>57</v>
      </c>
      <c r="E9" s="8" t="s">
        <v>58</v>
      </c>
      <c r="F9" s="8" t="s">
        <v>59</v>
      </c>
      <c r="G9" s="8" t="s">
        <v>60</v>
      </c>
      <c r="H9" s="8" t="s">
        <v>61</v>
      </c>
    </row>
    <row r="10" customFormat="false" ht="15" hidden="false" customHeight="false" outlineLevel="0" collapsed="false">
      <c r="A10" s="8" t="s">
        <v>62</v>
      </c>
      <c r="B10" s="8" t="s">
        <v>63</v>
      </c>
      <c r="C10" s="8" t="s">
        <v>64</v>
      </c>
      <c r="D10" s="8" t="s">
        <v>65</v>
      </c>
      <c r="E10" s="8" t="s">
        <v>66</v>
      </c>
      <c r="F10" s="8" t="s">
        <v>67</v>
      </c>
      <c r="G10" s="8" t="s">
        <v>68</v>
      </c>
      <c r="H10" s="8" t="s">
        <v>69</v>
      </c>
    </row>
    <row r="11" customFormat="false" ht="15" hidden="false" customHeight="false" outlineLevel="0" collapsed="false">
      <c r="A11" s="8" t="s">
        <v>70</v>
      </c>
      <c r="B11" s="8" t="s">
        <v>71</v>
      </c>
      <c r="C11" s="8" t="s">
        <v>72</v>
      </c>
      <c r="D11" s="8" t="s">
        <v>73</v>
      </c>
      <c r="E11" s="8" t="s">
        <v>74</v>
      </c>
      <c r="F11" s="8" t="s">
        <v>75</v>
      </c>
      <c r="G11" s="8" t="s">
        <v>76</v>
      </c>
      <c r="H11" s="8" t="s">
        <v>77</v>
      </c>
    </row>
    <row r="12" customFormat="false" ht="15" hidden="false" customHeight="false" outlineLevel="0" collapsed="false">
      <c r="A12" s="8" t="s">
        <v>78</v>
      </c>
      <c r="B12" s="8" t="s">
        <v>79</v>
      </c>
      <c r="C12" s="8" t="s">
        <v>80</v>
      </c>
      <c r="D12" s="8" t="s">
        <v>81</v>
      </c>
      <c r="E12" s="8" t="s">
        <v>82</v>
      </c>
      <c r="F12" s="8" t="s">
        <v>83</v>
      </c>
      <c r="G12" s="8" t="s">
        <v>84</v>
      </c>
      <c r="H12" s="8" t="s">
        <v>85</v>
      </c>
    </row>
    <row r="13" customFormat="false" ht="15" hidden="false" customHeight="false" outlineLevel="0" collapsed="false">
      <c r="A13" s="8" t="s">
        <v>86</v>
      </c>
      <c r="B13" s="8" t="s">
        <v>87</v>
      </c>
      <c r="C13" s="8" t="s">
        <v>88</v>
      </c>
      <c r="D13" s="8" t="s">
        <v>89</v>
      </c>
      <c r="E13" s="8" t="s">
        <v>90</v>
      </c>
      <c r="F13" s="8" t="s">
        <v>91</v>
      </c>
      <c r="G13" s="8" t="s">
        <v>92</v>
      </c>
      <c r="H13" s="8" t="s">
        <v>93</v>
      </c>
    </row>
    <row r="14" customFormat="false" ht="15" hidden="false" customHeight="false" outlineLevel="0" collapsed="false">
      <c r="A14" s="8" t="s">
        <v>94</v>
      </c>
      <c r="B14" s="8" t="s">
        <v>95</v>
      </c>
      <c r="C14" s="8" t="s">
        <v>96</v>
      </c>
      <c r="D14" s="8" t="s">
        <v>97</v>
      </c>
      <c r="E14" s="8" t="s">
        <v>98</v>
      </c>
      <c r="F14" s="8" t="s">
        <v>99</v>
      </c>
      <c r="G14" s="8" t="s">
        <v>100</v>
      </c>
      <c r="H14" s="8" t="s">
        <v>101</v>
      </c>
    </row>
    <row r="15" customFormat="false" ht="15" hidden="false" customHeight="false" outlineLevel="0" collapsed="false">
      <c r="A15" s="8" t="s">
        <v>102</v>
      </c>
      <c r="B15" s="8" t="s">
        <v>103</v>
      </c>
      <c r="C15" s="8" t="s">
        <v>104</v>
      </c>
      <c r="D15" s="8" t="s">
        <v>105</v>
      </c>
      <c r="E15" s="8" t="s">
        <v>106</v>
      </c>
      <c r="F15" s="8" t="s">
        <v>107</v>
      </c>
      <c r="G15" s="8" t="s">
        <v>108</v>
      </c>
      <c r="H15" s="8" t="s">
        <v>109</v>
      </c>
    </row>
    <row r="16" customFormat="false" ht="15" hidden="false" customHeight="false" outlineLevel="0" collapsed="false">
      <c r="A16" s="8" t="s">
        <v>110</v>
      </c>
      <c r="B16" s="8" t="s">
        <v>111</v>
      </c>
      <c r="C16" s="8" t="s">
        <v>112</v>
      </c>
      <c r="D16" s="8" t="s">
        <v>113</v>
      </c>
      <c r="E16" s="8" t="s">
        <v>114</v>
      </c>
      <c r="F16" s="8" t="s">
        <v>115</v>
      </c>
      <c r="G16" s="8" t="s">
        <v>116</v>
      </c>
      <c r="H16" s="8" t="s">
        <v>117</v>
      </c>
    </row>
    <row r="17" customFormat="false" ht="15" hidden="false" customHeight="false" outlineLevel="0" collapsed="false">
      <c r="A17" s="8" t="s">
        <v>118</v>
      </c>
      <c r="B17" s="8" t="s">
        <v>119</v>
      </c>
      <c r="C17" s="8" t="s">
        <v>120</v>
      </c>
      <c r="D17" s="8" t="s">
        <v>121</v>
      </c>
      <c r="E17" s="8" t="s">
        <v>122</v>
      </c>
      <c r="F17" s="8" t="s">
        <v>123</v>
      </c>
      <c r="G17" s="8" t="s">
        <v>124</v>
      </c>
      <c r="H17" s="8" t="s">
        <v>125</v>
      </c>
    </row>
    <row r="18" customFormat="false" ht="15" hidden="false" customHeight="false" outlineLevel="0" collapsed="false">
      <c r="A18" s="8" t="s">
        <v>126</v>
      </c>
      <c r="B18" s="8" t="s">
        <v>127</v>
      </c>
      <c r="C18" s="8" t="s">
        <v>128</v>
      </c>
      <c r="D18" s="8" t="s">
        <v>129</v>
      </c>
      <c r="E18" s="8" t="s">
        <v>130</v>
      </c>
      <c r="F18" s="8" t="s">
        <v>131</v>
      </c>
      <c r="G18" s="8" t="s">
        <v>132</v>
      </c>
      <c r="H18" s="8" t="s">
        <v>133</v>
      </c>
    </row>
    <row r="19" customFormat="false" ht="15" hidden="false" customHeight="false" outlineLevel="0" collapsed="false">
      <c r="A19" s="8" t="s">
        <v>134</v>
      </c>
      <c r="B19" s="8" t="s">
        <v>135</v>
      </c>
      <c r="C19" s="8" t="s">
        <v>136</v>
      </c>
      <c r="D19" s="8" t="s">
        <v>137</v>
      </c>
      <c r="E19" s="8" t="s">
        <v>138</v>
      </c>
      <c r="F19" s="8" t="s">
        <v>139</v>
      </c>
      <c r="G19" s="8" t="s">
        <v>140</v>
      </c>
      <c r="H19" s="8" t="s">
        <v>141</v>
      </c>
    </row>
    <row r="20" customFormat="false" ht="15" hidden="false" customHeight="false" outlineLevel="0" collapsed="false">
      <c r="A20" s="8" t="s">
        <v>142</v>
      </c>
      <c r="B20" s="8" t="s">
        <v>143</v>
      </c>
      <c r="C20" s="8" t="s">
        <v>144</v>
      </c>
      <c r="D20" s="8" t="s">
        <v>145</v>
      </c>
      <c r="E20" s="8" t="s">
        <v>146</v>
      </c>
      <c r="F20" s="8" t="s">
        <v>147</v>
      </c>
      <c r="G20" s="8" t="s">
        <v>148</v>
      </c>
      <c r="H20" s="8" t="s">
        <v>149</v>
      </c>
    </row>
    <row r="21" customFormat="false" ht="15" hidden="false" customHeight="false" outlineLevel="0" collapsed="false">
      <c r="A21" s="8" t="s">
        <v>150</v>
      </c>
      <c r="B21" s="8" t="s">
        <v>151</v>
      </c>
      <c r="C21" s="8" t="s">
        <v>152</v>
      </c>
      <c r="D21" s="8" t="s">
        <v>153</v>
      </c>
      <c r="E21" s="8" t="s">
        <v>154</v>
      </c>
      <c r="F21" s="8" t="s">
        <v>155</v>
      </c>
      <c r="G21" s="8" t="s">
        <v>156</v>
      </c>
      <c r="H21" s="8" t="s">
        <v>157</v>
      </c>
    </row>
    <row r="22" customFormat="false" ht="15" hidden="false" customHeight="false" outlineLevel="0" collapsed="false">
      <c r="A22" s="8" t="s">
        <v>158</v>
      </c>
      <c r="B22" s="8" t="s">
        <v>159</v>
      </c>
      <c r="C22" s="8" t="s">
        <v>160</v>
      </c>
      <c r="D22" s="8" t="s">
        <v>161</v>
      </c>
      <c r="E22" s="8" t="s">
        <v>162</v>
      </c>
      <c r="F22" s="8" t="s">
        <v>163</v>
      </c>
      <c r="G22" s="8" t="s">
        <v>164</v>
      </c>
      <c r="H22" s="8" t="s">
        <v>165</v>
      </c>
    </row>
    <row r="23" customFormat="false" ht="15" hidden="false" customHeight="false" outlineLevel="0" collapsed="false">
      <c r="A23" s="8" t="s">
        <v>166</v>
      </c>
      <c r="B23" s="8" t="s">
        <v>167</v>
      </c>
      <c r="C23" s="8" t="s">
        <v>168</v>
      </c>
      <c r="D23" s="8" t="s">
        <v>169</v>
      </c>
      <c r="E23" s="8" t="s">
        <v>170</v>
      </c>
      <c r="F23" s="8" t="s">
        <v>171</v>
      </c>
      <c r="G23" s="8" t="s">
        <v>172</v>
      </c>
      <c r="H23" s="8" t="s">
        <v>173</v>
      </c>
    </row>
    <row r="24" customFormat="false" ht="15" hidden="false" customHeight="false" outlineLevel="0" collapsed="false">
      <c r="A24" s="8" t="s">
        <v>174</v>
      </c>
      <c r="B24" s="8" t="s">
        <v>175</v>
      </c>
      <c r="C24" s="8" t="s">
        <v>176</v>
      </c>
      <c r="D24" s="8" t="s">
        <v>177</v>
      </c>
      <c r="E24" s="8" t="s">
        <v>178</v>
      </c>
      <c r="F24" s="8" t="s">
        <v>179</v>
      </c>
      <c r="G24" s="8" t="s">
        <v>180</v>
      </c>
      <c r="H24" s="8" t="s">
        <v>181</v>
      </c>
    </row>
    <row r="25" customFormat="false" ht="15" hidden="false" customHeight="false" outlineLevel="0" collapsed="false">
      <c r="A25" s="8" t="s">
        <v>182</v>
      </c>
      <c r="B25" s="8" t="s">
        <v>183</v>
      </c>
      <c r="C25" s="8" t="s">
        <v>184</v>
      </c>
      <c r="D25" s="8" t="s">
        <v>185</v>
      </c>
      <c r="E25" s="8" t="s">
        <v>186</v>
      </c>
      <c r="F25" s="8" t="s">
        <v>187</v>
      </c>
      <c r="G25" s="8" t="s">
        <v>188</v>
      </c>
      <c r="H25" s="8" t="s">
        <v>189</v>
      </c>
    </row>
    <row r="26" customFormat="false" ht="15" hidden="false" customHeight="false" outlineLevel="0" collapsed="false">
      <c r="A26" s="8" t="s">
        <v>190</v>
      </c>
      <c r="B26" s="8" t="s">
        <v>191</v>
      </c>
      <c r="C26" s="8" t="s">
        <v>192</v>
      </c>
      <c r="D26" s="8" t="s">
        <v>193</v>
      </c>
      <c r="E26" s="8" t="s">
        <v>194</v>
      </c>
      <c r="F26" s="8" t="s">
        <v>195</v>
      </c>
      <c r="G26" s="8" t="s">
        <v>196</v>
      </c>
      <c r="H26" s="8" t="s">
        <v>197</v>
      </c>
    </row>
    <row r="27" customFormat="false" ht="15" hidden="false" customHeight="false" outlineLevel="0" collapsed="false">
      <c r="A27" s="8" t="s">
        <v>198</v>
      </c>
      <c r="B27" s="8" t="s">
        <v>199</v>
      </c>
      <c r="C27" s="8" t="s">
        <v>200</v>
      </c>
      <c r="D27" s="8" t="s">
        <v>201</v>
      </c>
      <c r="E27" s="8" t="s">
        <v>202</v>
      </c>
      <c r="F27" s="8" t="s">
        <v>203</v>
      </c>
      <c r="G27" s="8" t="s">
        <v>204</v>
      </c>
      <c r="H27" s="8" t="s">
        <v>205</v>
      </c>
    </row>
    <row r="28" customFormat="false" ht="15" hidden="false" customHeight="false" outlineLevel="0" collapsed="false">
      <c r="A28" s="8" t="s">
        <v>206</v>
      </c>
      <c r="B28" s="8" t="s">
        <v>207</v>
      </c>
      <c r="C28" s="8" t="s">
        <v>208</v>
      </c>
      <c r="D28" s="8" t="s">
        <v>209</v>
      </c>
      <c r="E28" s="8" t="s">
        <v>210</v>
      </c>
      <c r="F28" s="8" t="s">
        <v>211</v>
      </c>
      <c r="G28" s="8" t="s">
        <v>212</v>
      </c>
      <c r="H28" s="8" t="s">
        <v>213</v>
      </c>
    </row>
    <row r="29" customFormat="false" ht="15" hidden="false" customHeight="false" outlineLevel="0" collapsed="false">
      <c r="A29" s="8" t="s">
        <v>214</v>
      </c>
      <c r="B29" s="8" t="s">
        <v>215</v>
      </c>
      <c r="C29" s="8" t="s">
        <v>216</v>
      </c>
      <c r="D29" s="8" t="s">
        <v>217</v>
      </c>
      <c r="E29" s="8" t="s">
        <v>218</v>
      </c>
      <c r="F29" s="8" t="s">
        <v>219</v>
      </c>
      <c r="G29" s="8" t="s">
        <v>220</v>
      </c>
      <c r="H29" s="8" t="s">
        <v>221</v>
      </c>
    </row>
    <row r="30" customFormat="false" ht="15" hidden="false" customHeight="false" outlineLevel="0" collapsed="false">
      <c r="A30" s="8" t="s">
        <v>222</v>
      </c>
      <c r="B30" s="8" t="s">
        <v>223</v>
      </c>
      <c r="C30" s="8" t="s">
        <v>224</v>
      </c>
      <c r="D30" s="8" t="s">
        <v>225</v>
      </c>
      <c r="E30" s="8" t="s">
        <v>226</v>
      </c>
      <c r="F30" s="8" t="s">
        <v>227</v>
      </c>
      <c r="G30" s="8" t="s">
        <v>228</v>
      </c>
      <c r="H30" s="8" t="s">
        <v>229</v>
      </c>
    </row>
    <row r="31" customFormat="false" ht="15" hidden="false" customHeight="false" outlineLevel="0" collapsed="false">
      <c r="A31" s="8" t="s">
        <v>230</v>
      </c>
      <c r="B31" s="8" t="s">
        <v>231</v>
      </c>
      <c r="C31" s="8" t="s">
        <v>232</v>
      </c>
      <c r="D31" s="8" t="s">
        <v>233</v>
      </c>
      <c r="E31" s="8" t="s">
        <v>234</v>
      </c>
      <c r="F31" s="8" t="s">
        <v>235</v>
      </c>
      <c r="G31" s="8" t="s">
        <v>236</v>
      </c>
      <c r="H31" s="8" t="s">
        <v>237</v>
      </c>
    </row>
    <row r="32" customFormat="false" ht="15" hidden="false" customHeight="false" outlineLevel="0" collapsed="false">
      <c r="A32" s="8" t="s">
        <v>238</v>
      </c>
      <c r="B32" s="8" t="s">
        <v>239</v>
      </c>
      <c r="C32" s="8" t="s">
        <v>240</v>
      </c>
      <c r="D32" s="8" t="s">
        <v>241</v>
      </c>
      <c r="E32" s="8" t="s">
        <v>242</v>
      </c>
      <c r="F32" s="8" t="s">
        <v>243</v>
      </c>
      <c r="G32" s="8" t="s">
        <v>244</v>
      </c>
      <c r="H32" s="8" t="s">
        <v>245</v>
      </c>
    </row>
    <row r="33" customFormat="false" ht="15" hidden="false" customHeight="false" outlineLevel="0" collapsed="false">
      <c r="A33" s="8" t="s">
        <v>246</v>
      </c>
      <c r="B33" s="8" t="s">
        <v>247</v>
      </c>
      <c r="C33" s="8" t="s">
        <v>248</v>
      </c>
      <c r="D33" s="8" t="s">
        <v>249</v>
      </c>
      <c r="E33" s="8" t="s">
        <v>250</v>
      </c>
      <c r="F33" s="8" t="s">
        <v>251</v>
      </c>
      <c r="G33" s="8" t="s">
        <v>252</v>
      </c>
      <c r="H33" s="8" t="s">
        <v>253</v>
      </c>
    </row>
    <row r="34" customFormat="false" ht="15" hidden="false" customHeight="false" outlineLevel="0" collapsed="false">
      <c r="A34" s="8" t="s">
        <v>254</v>
      </c>
      <c r="B34" s="8" t="s">
        <v>255</v>
      </c>
      <c r="C34" s="8" t="s">
        <v>256</v>
      </c>
      <c r="D34" s="8" t="s">
        <v>257</v>
      </c>
      <c r="E34" s="8" t="s">
        <v>258</v>
      </c>
      <c r="F34" s="8" t="s">
        <v>259</v>
      </c>
      <c r="G34" s="8" t="s">
        <v>260</v>
      </c>
      <c r="H34" s="8" t="s">
        <v>261</v>
      </c>
    </row>
    <row r="35" customFormat="false" ht="15" hidden="false" customHeight="false" outlineLevel="0" collapsed="false">
      <c r="A35" s="8" t="s">
        <v>262</v>
      </c>
      <c r="B35" s="8" t="s">
        <v>263</v>
      </c>
      <c r="C35" s="8" t="s">
        <v>264</v>
      </c>
      <c r="D35" s="8" t="s">
        <v>265</v>
      </c>
      <c r="E35" s="8" t="s">
        <v>266</v>
      </c>
      <c r="F35" s="8" t="s">
        <v>267</v>
      </c>
      <c r="G35" s="8" t="s">
        <v>268</v>
      </c>
      <c r="H35" s="8" t="s">
        <v>269</v>
      </c>
    </row>
    <row r="36" customFormat="false" ht="15" hidden="false" customHeight="false" outlineLevel="0" collapsed="false">
      <c r="A36" s="8" t="s">
        <v>270</v>
      </c>
      <c r="B36" s="8" t="s">
        <v>271</v>
      </c>
      <c r="C36" s="8" t="s">
        <v>272</v>
      </c>
      <c r="D36" s="8" t="s">
        <v>273</v>
      </c>
      <c r="E36" s="8" t="s">
        <v>274</v>
      </c>
      <c r="F36" s="8" t="s">
        <v>275</v>
      </c>
      <c r="G36" s="8" t="s">
        <v>276</v>
      </c>
      <c r="H36" s="8" t="s">
        <v>277</v>
      </c>
    </row>
    <row r="37" customFormat="false" ht="15" hidden="false" customHeight="false" outlineLevel="0" collapsed="false">
      <c r="A37" s="8" t="s">
        <v>278</v>
      </c>
      <c r="B37" s="8" t="s">
        <v>279</v>
      </c>
      <c r="C37" s="8" t="s">
        <v>280</v>
      </c>
      <c r="D37" s="8" t="s">
        <v>281</v>
      </c>
      <c r="E37" s="8" t="s">
        <v>282</v>
      </c>
      <c r="F37" s="8" t="s">
        <v>283</v>
      </c>
      <c r="G37" s="8" t="s">
        <v>284</v>
      </c>
      <c r="H37" s="8" t="s">
        <v>285</v>
      </c>
    </row>
    <row r="38" customFormat="false" ht="15" hidden="false" customHeight="false" outlineLevel="0" collapsed="false">
      <c r="A38" s="8" t="s">
        <v>286</v>
      </c>
      <c r="B38" s="8" t="s">
        <v>287</v>
      </c>
      <c r="C38" s="8" t="s">
        <v>288</v>
      </c>
      <c r="D38" s="8" t="s">
        <v>289</v>
      </c>
      <c r="E38" s="8" t="s">
        <v>290</v>
      </c>
      <c r="F38" s="8" t="s">
        <v>291</v>
      </c>
      <c r="G38" s="8" t="s">
        <v>292</v>
      </c>
      <c r="H38" s="8" t="s">
        <v>293</v>
      </c>
    </row>
    <row r="39" customFormat="false" ht="15" hidden="false" customHeight="false" outlineLevel="0" collapsed="false">
      <c r="A39" s="8" t="s">
        <v>294</v>
      </c>
      <c r="B39" s="8" t="s">
        <v>295</v>
      </c>
      <c r="C39" s="8" t="s">
        <v>296</v>
      </c>
      <c r="D39" s="8" t="s">
        <v>297</v>
      </c>
      <c r="E39" s="8" t="s">
        <v>298</v>
      </c>
      <c r="F39" s="8" t="s">
        <v>299</v>
      </c>
      <c r="G39" s="8" t="s">
        <v>300</v>
      </c>
      <c r="H39" s="8" t="s">
        <v>301</v>
      </c>
    </row>
    <row r="40" customFormat="false" ht="15" hidden="false" customHeight="false" outlineLevel="0" collapsed="false">
      <c r="A40" s="8" t="s">
        <v>302</v>
      </c>
      <c r="B40" s="8" t="s">
        <v>303</v>
      </c>
      <c r="C40" s="8" t="s">
        <v>304</v>
      </c>
      <c r="D40" s="8" t="s">
        <v>305</v>
      </c>
      <c r="E40" s="8" t="s">
        <v>306</v>
      </c>
      <c r="F40" s="8" t="s">
        <v>307</v>
      </c>
      <c r="G40" s="8" t="s">
        <v>308</v>
      </c>
      <c r="H40" s="8" t="s">
        <v>309</v>
      </c>
    </row>
    <row r="41" customFormat="false" ht="15" hidden="false" customHeight="false" outlineLevel="0" collapsed="false">
      <c r="A41" s="8" t="s">
        <v>310</v>
      </c>
      <c r="B41" s="8" t="s">
        <v>311</v>
      </c>
      <c r="C41" s="8" t="s">
        <v>312</v>
      </c>
      <c r="D41" s="8" t="s">
        <v>313</v>
      </c>
      <c r="E41" s="8" t="s">
        <v>314</v>
      </c>
      <c r="F41" s="8" t="s">
        <v>315</v>
      </c>
      <c r="G41" s="8" t="s">
        <v>316</v>
      </c>
      <c r="H41" s="8" t="s">
        <v>317</v>
      </c>
    </row>
    <row r="42" customFormat="false" ht="15" hidden="false" customHeight="false" outlineLevel="0" collapsed="false">
      <c r="A42" s="8" t="s">
        <v>318</v>
      </c>
      <c r="B42" s="8" t="s">
        <v>319</v>
      </c>
      <c r="C42" s="8" t="s">
        <v>320</v>
      </c>
      <c r="D42" s="8" t="s">
        <v>321</v>
      </c>
      <c r="E42" s="8" t="s">
        <v>322</v>
      </c>
      <c r="F42" s="8" t="s">
        <v>323</v>
      </c>
      <c r="G42" s="8" t="s">
        <v>324</v>
      </c>
      <c r="H42" s="8" t="s">
        <v>325</v>
      </c>
    </row>
    <row r="43" customFormat="false" ht="15" hidden="false" customHeight="false" outlineLevel="0" collapsed="false">
      <c r="A43" s="8" t="s">
        <v>326</v>
      </c>
      <c r="B43" s="8" t="s">
        <v>327</v>
      </c>
      <c r="C43" s="8" t="s">
        <v>328</v>
      </c>
      <c r="D43" s="8" t="s">
        <v>329</v>
      </c>
      <c r="E43" s="8" t="s">
        <v>330</v>
      </c>
      <c r="F43" s="8" t="s">
        <v>331</v>
      </c>
      <c r="G43" s="8" t="s">
        <v>332</v>
      </c>
      <c r="H43" s="8" t="s">
        <v>333</v>
      </c>
    </row>
    <row r="44" customFormat="false" ht="15" hidden="false" customHeight="false" outlineLevel="0" collapsed="false">
      <c r="A44" s="8" t="s">
        <v>334</v>
      </c>
      <c r="B44" s="8" t="s">
        <v>335</v>
      </c>
      <c r="C44" s="8" t="s">
        <v>336</v>
      </c>
      <c r="D44" s="8" t="s">
        <v>337</v>
      </c>
      <c r="E44" s="8" t="s">
        <v>338</v>
      </c>
      <c r="F44" s="8" t="s">
        <v>339</v>
      </c>
      <c r="G44" s="8" t="s">
        <v>340</v>
      </c>
      <c r="H44" s="8" t="s">
        <v>341</v>
      </c>
    </row>
    <row r="45" customFormat="false" ht="15" hidden="false" customHeight="false" outlineLevel="0" collapsed="false">
      <c r="A45" s="8" t="s">
        <v>342</v>
      </c>
      <c r="B45" s="8" t="s">
        <v>343</v>
      </c>
      <c r="C45" s="8" t="s">
        <v>344</v>
      </c>
      <c r="D45" s="8" t="s">
        <v>345</v>
      </c>
      <c r="E45" s="8" t="s">
        <v>346</v>
      </c>
      <c r="F45" s="8" t="s">
        <v>347</v>
      </c>
      <c r="G45" s="8" t="s">
        <v>348</v>
      </c>
      <c r="H45" s="8" t="s">
        <v>349</v>
      </c>
    </row>
    <row r="46" customFormat="false" ht="15" hidden="false" customHeight="false" outlineLevel="0" collapsed="false">
      <c r="A46" s="8" t="s">
        <v>350</v>
      </c>
      <c r="B46" s="8" t="s">
        <v>351</v>
      </c>
      <c r="C46" s="8" t="s">
        <v>352</v>
      </c>
      <c r="D46" s="8" t="s">
        <v>353</v>
      </c>
      <c r="E46" s="8" t="s">
        <v>354</v>
      </c>
      <c r="F46" s="8" t="s">
        <v>355</v>
      </c>
      <c r="G46" s="8" t="s">
        <v>356</v>
      </c>
      <c r="H46" s="8" t="s">
        <v>357</v>
      </c>
    </row>
    <row r="47" customFormat="false" ht="15" hidden="false" customHeight="false" outlineLevel="0" collapsed="false">
      <c r="A47" s="8" t="s">
        <v>358</v>
      </c>
      <c r="B47" s="8" t="s">
        <v>359</v>
      </c>
      <c r="C47" s="8" t="s">
        <v>360</v>
      </c>
      <c r="D47" s="8" t="s">
        <v>361</v>
      </c>
      <c r="E47" s="8" t="s">
        <v>362</v>
      </c>
      <c r="F47" s="8" t="s">
        <v>363</v>
      </c>
      <c r="G47" s="8" t="s">
        <v>364</v>
      </c>
      <c r="H47" s="8" t="s">
        <v>365</v>
      </c>
    </row>
    <row r="48" customFormat="false" ht="15" hidden="false" customHeight="false" outlineLevel="0" collapsed="false">
      <c r="A48" s="8" t="s">
        <v>366</v>
      </c>
      <c r="B48" s="8" t="s">
        <v>367</v>
      </c>
      <c r="C48" s="8" t="s">
        <v>368</v>
      </c>
      <c r="D48" s="8" t="s">
        <v>369</v>
      </c>
      <c r="E48" s="8" t="s">
        <v>370</v>
      </c>
      <c r="F48" s="8" t="s">
        <v>371</v>
      </c>
      <c r="G48" s="8" t="s">
        <v>372</v>
      </c>
      <c r="H48" s="8" t="s">
        <v>373</v>
      </c>
    </row>
    <row r="49" customFormat="false" ht="15" hidden="false" customHeight="false" outlineLevel="0" collapsed="false">
      <c r="A49" s="8" t="s">
        <v>374</v>
      </c>
      <c r="B49" s="8" t="s">
        <v>375</v>
      </c>
      <c r="C49" s="8" t="s">
        <v>376</v>
      </c>
      <c r="D49" s="8" t="s">
        <v>377</v>
      </c>
      <c r="E49" s="8" t="s">
        <v>378</v>
      </c>
      <c r="F49" s="8" t="s">
        <v>379</v>
      </c>
      <c r="G49" s="8" t="s">
        <v>380</v>
      </c>
      <c r="H49" s="8" t="s">
        <v>381</v>
      </c>
    </row>
    <row r="50" customFormat="false" ht="15" hidden="false" customHeight="false" outlineLevel="0" collapsed="false">
      <c r="A50" s="8" t="s">
        <v>382</v>
      </c>
      <c r="B50" s="8" t="s">
        <v>383</v>
      </c>
      <c r="C50" s="8" t="s">
        <v>384</v>
      </c>
      <c r="D50" s="8" t="s">
        <v>385</v>
      </c>
      <c r="E50" s="8" t="s">
        <v>386</v>
      </c>
      <c r="F50" s="8" t="s">
        <v>387</v>
      </c>
      <c r="G50" s="8" t="s">
        <v>388</v>
      </c>
      <c r="H50" s="8" t="s">
        <v>389</v>
      </c>
    </row>
    <row r="51" customFormat="false" ht="15" hidden="false" customHeight="false" outlineLevel="0" collapsed="false">
      <c r="A51" s="8" t="s">
        <v>390</v>
      </c>
      <c r="B51" s="8" t="s">
        <v>391</v>
      </c>
      <c r="C51" s="8" t="s">
        <v>392</v>
      </c>
      <c r="D51" s="8" t="s">
        <v>393</v>
      </c>
      <c r="E51" s="8" t="s">
        <v>394</v>
      </c>
      <c r="F51" s="8" t="s">
        <v>395</v>
      </c>
      <c r="G51" s="8" t="s">
        <v>396</v>
      </c>
      <c r="H51" s="8" t="s">
        <v>397</v>
      </c>
    </row>
    <row r="52" customFormat="false" ht="15" hidden="false" customHeight="false" outlineLevel="0" collapsed="false">
      <c r="A52" s="8" t="s">
        <v>398</v>
      </c>
      <c r="B52" s="8" t="s">
        <v>399</v>
      </c>
      <c r="C52" s="8" t="s">
        <v>400</v>
      </c>
      <c r="D52" s="8" t="s">
        <v>401</v>
      </c>
      <c r="E52" s="8" t="s">
        <v>402</v>
      </c>
      <c r="F52" s="8" t="s">
        <v>403</v>
      </c>
      <c r="G52" s="8" t="s">
        <v>404</v>
      </c>
      <c r="H52" s="8" t="s">
        <v>405</v>
      </c>
    </row>
    <row r="53" customFormat="false" ht="15" hidden="false" customHeight="false" outlineLevel="0" collapsed="false">
      <c r="A53" s="8" t="s">
        <v>406</v>
      </c>
      <c r="B53" s="8" t="s">
        <v>407</v>
      </c>
      <c r="C53" s="8" t="s">
        <v>408</v>
      </c>
      <c r="D53" s="8" t="s">
        <v>409</v>
      </c>
      <c r="E53" s="8" t="s">
        <v>410</v>
      </c>
      <c r="F53" s="8" t="s">
        <v>411</v>
      </c>
      <c r="G53" s="8" t="s">
        <v>412</v>
      </c>
      <c r="H53" s="8" t="s">
        <v>413</v>
      </c>
    </row>
    <row r="54" customFormat="false" ht="15" hidden="false" customHeight="false" outlineLevel="0" collapsed="false">
      <c r="A54" s="8" t="s">
        <v>414</v>
      </c>
      <c r="B54" s="8" t="s">
        <v>415</v>
      </c>
      <c r="C54" s="8" t="s">
        <v>416</v>
      </c>
      <c r="D54" s="8" t="s">
        <v>417</v>
      </c>
      <c r="E54" s="8" t="s">
        <v>418</v>
      </c>
      <c r="F54" s="8" t="s">
        <v>419</v>
      </c>
      <c r="G54" s="8" t="s">
        <v>420</v>
      </c>
      <c r="H54" s="8" t="s">
        <v>421</v>
      </c>
    </row>
    <row r="55" customFormat="false" ht="15" hidden="false" customHeight="false" outlineLevel="0" collapsed="false">
      <c r="A55" s="8" t="s">
        <v>422</v>
      </c>
      <c r="B55" s="8" t="s">
        <v>423</v>
      </c>
      <c r="C55" s="8" t="s">
        <v>424</v>
      </c>
      <c r="D55" s="8" t="s">
        <v>425</v>
      </c>
      <c r="E55" s="8" t="s">
        <v>426</v>
      </c>
      <c r="F55" s="8" t="s">
        <v>427</v>
      </c>
      <c r="G55" s="8" t="s">
        <v>428</v>
      </c>
      <c r="H55" s="8" t="s">
        <v>429</v>
      </c>
    </row>
    <row r="56" customFormat="false" ht="15" hidden="false" customHeight="false" outlineLevel="0" collapsed="false">
      <c r="A56" s="8" t="s">
        <v>430</v>
      </c>
      <c r="B56" s="8" t="s">
        <v>431</v>
      </c>
      <c r="C56" s="8" t="s">
        <v>432</v>
      </c>
      <c r="D56" s="8" t="s">
        <v>433</v>
      </c>
      <c r="E56" s="8" t="s">
        <v>434</v>
      </c>
      <c r="F56" s="8" t="s">
        <v>435</v>
      </c>
      <c r="G56" s="8" t="s">
        <v>436</v>
      </c>
      <c r="H56" s="8" t="s">
        <v>437</v>
      </c>
    </row>
    <row r="57" customFormat="false" ht="15" hidden="false" customHeight="false" outlineLevel="0" collapsed="false">
      <c r="A57" s="8" t="s">
        <v>438</v>
      </c>
      <c r="B57" s="8" t="s">
        <v>439</v>
      </c>
      <c r="C57" s="8" t="s">
        <v>440</v>
      </c>
      <c r="D57" s="8" t="s">
        <v>441</v>
      </c>
      <c r="E57" s="8" t="s">
        <v>442</v>
      </c>
      <c r="F57" s="8" t="s">
        <v>443</v>
      </c>
      <c r="G57" s="8" t="s">
        <v>444</v>
      </c>
      <c r="H57" s="8" t="s">
        <v>445</v>
      </c>
    </row>
    <row r="58" customFormat="false" ht="15" hidden="false" customHeight="false" outlineLevel="0" collapsed="false">
      <c r="A58" s="8" t="s">
        <v>446</v>
      </c>
      <c r="B58" s="8" t="s">
        <v>447</v>
      </c>
      <c r="C58" s="8" t="s">
        <v>448</v>
      </c>
      <c r="D58" s="8" t="s">
        <v>449</v>
      </c>
      <c r="E58" s="8" t="s">
        <v>450</v>
      </c>
      <c r="F58" s="8" t="s">
        <v>451</v>
      </c>
      <c r="G58" s="8" t="s">
        <v>452</v>
      </c>
      <c r="H58" s="8" t="s">
        <v>453</v>
      </c>
    </row>
    <row r="59" customFormat="false" ht="15" hidden="false" customHeight="false" outlineLevel="0" collapsed="false">
      <c r="A59" s="8" t="s">
        <v>454</v>
      </c>
      <c r="B59" s="8" t="s">
        <v>455</v>
      </c>
      <c r="C59" s="8" t="s">
        <v>456</v>
      </c>
      <c r="D59" s="8" t="s">
        <v>457</v>
      </c>
      <c r="E59" s="8" t="s">
        <v>458</v>
      </c>
      <c r="F59" s="8" t="s">
        <v>459</v>
      </c>
      <c r="G59" s="8" t="s">
        <v>460</v>
      </c>
      <c r="H59" s="8" t="s">
        <v>461</v>
      </c>
    </row>
    <row r="60" customFormat="false" ht="15" hidden="false" customHeight="false" outlineLevel="0" collapsed="false">
      <c r="A60" s="8" t="s">
        <v>462</v>
      </c>
      <c r="B60" s="8" t="s">
        <v>463</v>
      </c>
      <c r="C60" s="8" t="s">
        <v>464</v>
      </c>
      <c r="D60" s="8" t="s">
        <v>465</v>
      </c>
      <c r="E60" s="8" t="s">
        <v>466</v>
      </c>
      <c r="F60" s="8" t="s">
        <v>467</v>
      </c>
      <c r="G60" s="8" t="s">
        <v>468</v>
      </c>
      <c r="H60" s="8" t="s">
        <v>469</v>
      </c>
    </row>
    <row r="61" customFormat="false" ht="15" hidden="false" customHeight="false" outlineLevel="0" collapsed="false">
      <c r="A61" s="8" t="s">
        <v>470</v>
      </c>
      <c r="B61" s="8" t="s">
        <v>471</v>
      </c>
      <c r="C61" s="8" t="s">
        <v>472</v>
      </c>
      <c r="D61" s="8" t="s">
        <v>473</v>
      </c>
      <c r="E61" s="8" t="s">
        <v>474</v>
      </c>
      <c r="F61" s="8" t="s">
        <v>475</v>
      </c>
      <c r="G61" s="8" t="s">
        <v>476</v>
      </c>
      <c r="H61" s="8" t="s">
        <v>477</v>
      </c>
    </row>
    <row r="62" customFormat="false" ht="15" hidden="false" customHeight="false" outlineLevel="0" collapsed="false">
      <c r="A62" s="8" t="s">
        <v>478</v>
      </c>
      <c r="B62" s="8" t="s">
        <v>479</v>
      </c>
      <c r="C62" s="8" t="s">
        <v>480</v>
      </c>
      <c r="D62" s="8" t="s">
        <v>481</v>
      </c>
      <c r="E62" s="8" t="s">
        <v>482</v>
      </c>
      <c r="F62" s="8" t="s">
        <v>483</v>
      </c>
      <c r="G62" s="8" t="s">
        <v>484</v>
      </c>
      <c r="H62" s="8" t="s">
        <v>485</v>
      </c>
    </row>
    <row r="63" customFormat="false" ht="15" hidden="false" customHeight="false" outlineLevel="0" collapsed="false">
      <c r="A63" s="8" t="s">
        <v>486</v>
      </c>
      <c r="B63" s="8" t="s">
        <v>487</v>
      </c>
      <c r="C63" s="8" t="s">
        <v>488</v>
      </c>
      <c r="D63" s="8" t="s">
        <v>489</v>
      </c>
      <c r="E63" s="8" t="s">
        <v>490</v>
      </c>
      <c r="F63" s="8" t="s">
        <v>491</v>
      </c>
      <c r="G63" s="8" t="s">
        <v>492</v>
      </c>
      <c r="H63" s="8" t="s">
        <v>493</v>
      </c>
    </row>
    <row r="64" customFormat="false" ht="15" hidden="false" customHeight="false" outlineLevel="0" collapsed="false">
      <c r="A64" s="8" t="s">
        <v>494</v>
      </c>
      <c r="B64" s="8" t="s">
        <v>495</v>
      </c>
      <c r="C64" s="8" t="s">
        <v>496</v>
      </c>
      <c r="D64" s="8" t="s">
        <v>497</v>
      </c>
      <c r="E64" s="8" t="s">
        <v>498</v>
      </c>
      <c r="F64" s="8" t="s">
        <v>499</v>
      </c>
      <c r="G64" s="8" t="s">
        <v>500</v>
      </c>
      <c r="H64" s="8" t="s">
        <v>501</v>
      </c>
    </row>
    <row r="65" customFormat="false" ht="15" hidden="false" customHeight="false" outlineLevel="0" collapsed="false">
      <c r="A65" s="8" t="s">
        <v>502</v>
      </c>
      <c r="B65" s="8" t="s">
        <v>503</v>
      </c>
      <c r="C65" s="8" t="s">
        <v>504</v>
      </c>
      <c r="D65" s="8" t="s">
        <v>505</v>
      </c>
      <c r="E65" s="8" t="s">
        <v>506</v>
      </c>
      <c r="F65" s="8" t="s">
        <v>507</v>
      </c>
      <c r="G65" s="8" t="s">
        <v>508</v>
      </c>
      <c r="H65" s="8" t="s">
        <v>509</v>
      </c>
    </row>
    <row r="66" customFormat="false" ht="15" hidden="false" customHeight="false" outlineLevel="0" collapsed="false">
      <c r="A66" s="8" t="s">
        <v>510</v>
      </c>
      <c r="B66" s="8" t="s">
        <v>511</v>
      </c>
      <c r="C66" s="8" t="s">
        <v>512</v>
      </c>
      <c r="D66" s="8" t="s">
        <v>513</v>
      </c>
      <c r="E66" s="8" t="s">
        <v>514</v>
      </c>
      <c r="F66" s="8" t="s">
        <v>515</v>
      </c>
      <c r="G66" s="8" t="s">
        <v>516</v>
      </c>
      <c r="H66" s="8" t="s">
        <v>517</v>
      </c>
    </row>
    <row r="67" customFormat="false" ht="15" hidden="false" customHeight="false" outlineLevel="0" collapsed="false">
      <c r="A67" s="8" t="s">
        <v>518</v>
      </c>
      <c r="B67" s="8" t="s">
        <v>519</v>
      </c>
      <c r="C67" s="8" t="s">
        <v>520</v>
      </c>
      <c r="D67" s="8" t="s">
        <v>521</v>
      </c>
      <c r="E67" s="8" t="s">
        <v>522</v>
      </c>
      <c r="F67" s="8" t="s">
        <v>523</v>
      </c>
      <c r="G67" s="8" t="s">
        <v>524</v>
      </c>
      <c r="H67" s="8" t="s">
        <v>525</v>
      </c>
    </row>
    <row r="68" customFormat="false" ht="15" hidden="false" customHeight="false" outlineLevel="0" collapsed="false">
      <c r="A68" s="8" t="s">
        <v>526</v>
      </c>
      <c r="B68" s="8" t="s">
        <v>527</v>
      </c>
      <c r="C68" s="8" t="s">
        <v>528</v>
      </c>
      <c r="D68" s="8" t="s">
        <v>529</v>
      </c>
      <c r="E68" s="8" t="s">
        <v>530</v>
      </c>
      <c r="F68" s="8" t="s">
        <v>531</v>
      </c>
      <c r="G68" s="8" t="s">
        <v>532</v>
      </c>
      <c r="H68" s="8" t="s">
        <v>533</v>
      </c>
    </row>
    <row r="69" customFormat="false" ht="15" hidden="false" customHeight="false" outlineLevel="0" collapsed="false">
      <c r="A69" s="8" t="s">
        <v>534</v>
      </c>
      <c r="B69" s="8" t="s">
        <v>535</v>
      </c>
      <c r="C69" s="8" t="s">
        <v>536</v>
      </c>
      <c r="D69" s="8" t="s">
        <v>537</v>
      </c>
      <c r="E69" s="8" t="s">
        <v>538</v>
      </c>
      <c r="F69" s="8" t="s">
        <v>539</v>
      </c>
      <c r="G69" s="8" t="s">
        <v>540</v>
      </c>
      <c r="H69" s="8" t="s">
        <v>541</v>
      </c>
    </row>
    <row r="70" customFormat="false" ht="15" hidden="false" customHeight="false" outlineLevel="0" collapsed="false">
      <c r="A70" s="8" t="s">
        <v>542</v>
      </c>
      <c r="B70" s="8" t="s">
        <v>543</v>
      </c>
      <c r="C70" s="8" t="s">
        <v>544</v>
      </c>
      <c r="D70" s="8" t="s">
        <v>545</v>
      </c>
      <c r="E70" s="8" t="s">
        <v>546</v>
      </c>
      <c r="F70" s="8" t="s">
        <v>547</v>
      </c>
      <c r="G70" s="8" t="s">
        <v>548</v>
      </c>
      <c r="H70" s="8" t="s">
        <v>549</v>
      </c>
    </row>
    <row r="71" customFormat="false" ht="15" hidden="false" customHeight="false" outlineLevel="0" collapsed="false">
      <c r="A71" s="8" t="s">
        <v>550</v>
      </c>
      <c r="B71" s="8" t="s">
        <v>551</v>
      </c>
      <c r="C71" s="8" t="s">
        <v>552</v>
      </c>
      <c r="D71" s="8" t="s">
        <v>553</v>
      </c>
      <c r="E71" s="8" t="s">
        <v>554</v>
      </c>
      <c r="F71" s="8" t="s">
        <v>555</v>
      </c>
      <c r="G71" s="8" t="s">
        <v>556</v>
      </c>
      <c r="H71" s="8" t="s">
        <v>557</v>
      </c>
    </row>
    <row r="72" customFormat="false" ht="15" hidden="false" customHeight="false" outlineLevel="0" collapsed="false">
      <c r="A72" s="8" t="s">
        <v>558</v>
      </c>
      <c r="B72" s="8" t="s">
        <v>559</v>
      </c>
      <c r="C72" s="8" t="s">
        <v>560</v>
      </c>
      <c r="D72" s="8" t="s">
        <v>561</v>
      </c>
      <c r="E72" s="8" t="s">
        <v>562</v>
      </c>
      <c r="F72" s="8" t="s">
        <v>563</v>
      </c>
      <c r="G72" s="8" t="s">
        <v>564</v>
      </c>
      <c r="H72" s="8" t="s">
        <v>565</v>
      </c>
    </row>
    <row r="73" customFormat="false" ht="15" hidden="false" customHeight="false" outlineLevel="0" collapsed="false">
      <c r="A73" s="8" t="s">
        <v>566</v>
      </c>
      <c r="B73" s="8" t="s">
        <v>567</v>
      </c>
      <c r="C73" s="8" t="s">
        <v>568</v>
      </c>
      <c r="D73" s="8" t="s">
        <v>569</v>
      </c>
      <c r="E73" s="8" t="s">
        <v>570</v>
      </c>
      <c r="F73" s="8" t="s">
        <v>571</v>
      </c>
      <c r="G73" s="8" t="s">
        <v>572</v>
      </c>
      <c r="H73" s="8" t="s">
        <v>573</v>
      </c>
    </row>
    <row r="74" customFormat="false" ht="15" hidden="false" customHeight="false" outlineLevel="0" collapsed="false">
      <c r="A74" s="8" t="s">
        <v>574</v>
      </c>
      <c r="B74" s="8" t="s">
        <v>575</v>
      </c>
      <c r="C74" s="8" t="s">
        <v>576</v>
      </c>
      <c r="D74" s="8" t="s">
        <v>577</v>
      </c>
      <c r="E74" s="8" t="s">
        <v>578</v>
      </c>
      <c r="F74" s="8" t="s">
        <v>579</v>
      </c>
      <c r="G74" s="8" t="s">
        <v>580</v>
      </c>
      <c r="H74" s="8" t="s">
        <v>581</v>
      </c>
    </row>
    <row r="75" customFormat="false" ht="15" hidden="false" customHeight="false" outlineLevel="0" collapsed="false">
      <c r="A75" s="8" t="s">
        <v>582</v>
      </c>
      <c r="B75" s="8" t="s">
        <v>583</v>
      </c>
      <c r="C75" s="8" t="s">
        <v>584</v>
      </c>
      <c r="D75" s="8" t="s">
        <v>585</v>
      </c>
      <c r="E75" s="8" t="s">
        <v>586</v>
      </c>
      <c r="F75" s="8" t="s">
        <v>587</v>
      </c>
      <c r="G75" s="8" t="s">
        <v>588</v>
      </c>
      <c r="H75" s="8" t="s">
        <v>589</v>
      </c>
    </row>
    <row r="76" customFormat="false" ht="15" hidden="false" customHeight="false" outlineLevel="0" collapsed="false">
      <c r="A76" s="8" t="s">
        <v>590</v>
      </c>
      <c r="B76" s="8" t="s">
        <v>591</v>
      </c>
      <c r="C76" s="8" t="s">
        <v>592</v>
      </c>
      <c r="D76" s="8" t="s">
        <v>593</v>
      </c>
      <c r="E76" s="8" t="s">
        <v>594</v>
      </c>
      <c r="F76" s="8" t="s">
        <v>595</v>
      </c>
      <c r="G76" s="8" t="s">
        <v>596</v>
      </c>
      <c r="H76" s="8" t="s">
        <v>597</v>
      </c>
    </row>
    <row r="77" customFormat="false" ht="15" hidden="false" customHeight="false" outlineLevel="0" collapsed="false">
      <c r="A77" s="8" t="s">
        <v>598</v>
      </c>
      <c r="B77" s="8" t="s">
        <v>599</v>
      </c>
      <c r="C77" s="8" t="s">
        <v>600</v>
      </c>
      <c r="D77" s="8" t="s">
        <v>601</v>
      </c>
      <c r="E77" s="8" t="s">
        <v>602</v>
      </c>
      <c r="F77" s="8" t="s">
        <v>603</v>
      </c>
      <c r="G77" s="8" t="s">
        <v>604</v>
      </c>
      <c r="H77" s="8" t="s">
        <v>605</v>
      </c>
    </row>
    <row r="78" customFormat="false" ht="15" hidden="false" customHeight="false" outlineLevel="0" collapsed="false">
      <c r="A78" s="8" t="s">
        <v>606</v>
      </c>
      <c r="B78" s="8" t="s">
        <v>607</v>
      </c>
      <c r="C78" s="8" t="s">
        <v>608</v>
      </c>
      <c r="D78" s="8" t="s">
        <v>609</v>
      </c>
      <c r="E78" s="8" t="s">
        <v>610</v>
      </c>
      <c r="F78" s="8" t="s">
        <v>611</v>
      </c>
      <c r="G78" s="8" t="s">
        <v>612</v>
      </c>
      <c r="H78" s="8" t="s">
        <v>613</v>
      </c>
    </row>
    <row r="79" customFormat="false" ht="15" hidden="false" customHeight="false" outlineLevel="0" collapsed="false">
      <c r="A79" s="8" t="s">
        <v>614</v>
      </c>
      <c r="B79" s="8" t="s">
        <v>615</v>
      </c>
      <c r="C79" s="8" t="s">
        <v>616</v>
      </c>
      <c r="D79" s="8" t="s">
        <v>617</v>
      </c>
      <c r="E79" s="8" t="s">
        <v>618</v>
      </c>
      <c r="F79" s="8" t="s">
        <v>619</v>
      </c>
      <c r="G79" s="8" t="s">
        <v>620</v>
      </c>
      <c r="H79" s="8" t="s">
        <v>621</v>
      </c>
    </row>
    <row r="80" customFormat="false" ht="15" hidden="false" customHeight="false" outlineLevel="0" collapsed="false">
      <c r="A80" s="8" t="s">
        <v>622</v>
      </c>
      <c r="B80" s="8" t="s">
        <v>623</v>
      </c>
      <c r="C80" s="8" t="s">
        <v>624</v>
      </c>
      <c r="D80" s="8" t="s">
        <v>625</v>
      </c>
      <c r="E80" s="8" t="s">
        <v>626</v>
      </c>
      <c r="F80" s="8" t="s">
        <v>627</v>
      </c>
      <c r="G80" s="8" t="s">
        <v>628</v>
      </c>
      <c r="H80" s="8" t="s">
        <v>629</v>
      </c>
    </row>
    <row r="81" customFormat="false" ht="15" hidden="false" customHeight="false" outlineLevel="0" collapsed="false">
      <c r="A81" s="8" t="s">
        <v>630</v>
      </c>
      <c r="B81" s="8" t="s">
        <v>631</v>
      </c>
      <c r="C81" s="8" t="s">
        <v>632</v>
      </c>
      <c r="D81" s="8" t="s">
        <v>633</v>
      </c>
      <c r="E81" s="8" t="s">
        <v>634</v>
      </c>
      <c r="F81" s="8" t="s">
        <v>635</v>
      </c>
      <c r="G81" s="8" t="s">
        <v>636</v>
      </c>
      <c r="H81" s="8" t="s">
        <v>637</v>
      </c>
    </row>
    <row r="82" customFormat="false" ht="15" hidden="false" customHeight="false" outlineLevel="0" collapsed="false">
      <c r="A82" s="8" t="s">
        <v>638</v>
      </c>
      <c r="B82" s="8" t="s">
        <v>639</v>
      </c>
      <c r="C82" s="8" t="s">
        <v>640</v>
      </c>
      <c r="D82" s="8" t="s">
        <v>641</v>
      </c>
      <c r="E82" s="8" t="s">
        <v>642</v>
      </c>
      <c r="F82" s="8" t="s">
        <v>643</v>
      </c>
      <c r="G82" s="8" t="s">
        <v>644</v>
      </c>
      <c r="H82" s="8" t="s">
        <v>645</v>
      </c>
    </row>
    <row r="83" customFormat="false" ht="15" hidden="false" customHeight="false" outlineLevel="0" collapsed="false">
      <c r="A83" s="8" t="s">
        <v>646</v>
      </c>
      <c r="B83" s="8" t="s">
        <v>647</v>
      </c>
      <c r="C83" s="8" t="s">
        <v>648</v>
      </c>
      <c r="D83" s="8" t="s">
        <v>649</v>
      </c>
      <c r="E83" s="8" t="s">
        <v>650</v>
      </c>
      <c r="F83" s="8" t="s">
        <v>651</v>
      </c>
      <c r="G83" s="8" t="s">
        <v>652</v>
      </c>
      <c r="H83" s="8" t="s">
        <v>653</v>
      </c>
    </row>
    <row r="84" customFormat="false" ht="15" hidden="false" customHeight="false" outlineLevel="0" collapsed="false">
      <c r="A84" s="8" t="s">
        <v>654</v>
      </c>
      <c r="B84" s="8" t="s">
        <v>655</v>
      </c>
      <c r="C84" s="8" t="s">
        <v>656</v>
      </c>
      <c r="D84" s="8" t="s">
        <v>657</v>
      </c>
      <c r="E84" s="8" t="s">
        <v>658</v>
      </c>
      <c r="F84" s="8" t="s">
        <v>659</v>
      </c>
      <c r="G84" s="8" t="s">
        <v>660</v>
      </c>
      <c r="H84" s="8" t="s">
        <v>661</v>
      </c>
    </row>
    <row r="85" customFormat="false" ht="15" hidden="false" customHeight="false" outlineLevel="0" collapsed="false">
      <c r="A85" s="8" t="s">
        <v>662</v>
      </c>
      <c r="B85" s="8" t="s">
        <v>663</v>
      </c>
      <c r="C85" s="8" t="s">
        <v>664</v>
      </c>
      <c r="D85" s="8" t="s">
        <v>665</v>
      </c>
      <c r="E85" s="8" t="s">
        <v>666</v>
      </c>
      <c r="F85" s="8" t="s">
        <v>667</v>
      </c>
      <c r="G85" s="8" t="s">
        <v>668</v>
      </c>
      <c r="H85" s="8" t="s">
        <v>669</v>
      </c>
    </row>
    <row r="86" customFormat="false" ht="15" hidden="false" customHeight="false" outlineLevel="0" collapsed="false">
      <c r="A86" s="8" t="s">
        <v>670</v>
      </c>
      <c r="B86" s="8" t="s">
        <v>671</v>
      </c>
      <c r="C86" s="8" t="s">
        <v>672</v>
      </c>
      <c r="D86" s="8" t="s">
        <v>673</v>
      </c>
      <c r="E86" s="8" t="s">
        <v>674</v>
      </c>
      <c r="F86" s="8" t="s">
        <v>675</v>
      </c>
      <c r="G86" s="8" t="s">
        <v>676</v>
      </c>
      <c r="H86" s="8" t="s">
        <v>677</v>
      </c>
    </row>
    <row r="87" customFormat="false" ht="15" hidden="false" customHeight="false" outlineLevel="0" collapsed="false">
      <c r="A87" s="8" t="s">
        <v>678</v>
      </c>
      <c r="B87" s="8" t="s">
        <v>679</v>
      </c>
      <c r="C87" s="8" t="s">
        <v>680</v>
      </c>
      <c r="D87" s="8" t="s">
        <v>681</v>
      </c>
      <c r="E87" s="8" t="s">
        <v>682</v>
      </c>
      <c r="F87" s="8" t="s">
        <v>683</v>
      </c>
      <c r="G87" s="8" t="s">
        <v>684</v>
      </c>
      <c r="H87" s="8" t="s">
        <v>685</v>
      </c>
    </row>
    <row r="88" customFormat="false" ht="15" hidden="false" customHeight="false" outlineLevel="0" collapsed="false">
      <c r="A88" s="8" t="s">
        <v>686</v>
      </c>
      <c r="B88" s="8" t="s">
        <v>687</v>
      </c>
      <c r="C88" s="8" t="s">
        <v>688</v>
      </c>
      <c r="D88" s="8" t="s">
        <v>689</v>
      </c>
      <c r="E88" s="8" t="s">
        <v>690</v>
      </c>
      <c r="F88" s="8" t="s">
        <v>691</v>
      </c>
      <c r="G88" s="8" t="s">
        <v>692</v>
      </c>
      <c r="H88" s="8" t="s">
        <v>693</v>
      </c>
    </row>
    <row r="89" customFormat="false" ht="15" hidden="false" customHeight="false" outlineLevel="0" collapsed="false">
      <c r="A89" s="8" t="s">
        <v>694</v>
      </c>
      <c r="B89" s="8" t="s">
        <v>695</v>
      </c>
      <c r="C89" s="8" t="s">
        <v>696</v>
      </c>
      <c r="D89" s="8" t="s">
        <v>697</v>
      </c>
      <c r="E89" s="8" t="s">
        <v>698</v>
      </c>
      <c r="F89" s="8" t="s">
        <v>699</v>
      </c>
      <c r="G89" s="8" t="s">
        <v>700</v>
      </c>
      <c r="H89" s="8" t="s">
        <v>701</v>
      </c>
    </row>
  </sheetData>
  <mergeCells count="3">
    <mergeCell ref="C1:E1"/>
    <mergeCell ref="F1:H1"/>
    <mergeCell ref="A2:B2"/>
  </mergeCells>
  <conditionalFormatting sqref="A2:A89">
    <cfRule type="expression" priority="2" aboveAverage="0" equalAverage="0" bottom="0" percent="0" rank="0" text="" dxfId="0">
      <formula>AND(COUNTIF($A$2:$A$89,A2)&gt;1,NOT(ISBLANK(A2)))</formula>
    </cfRule>
  </conditionalFormatting>
  <conditionalFormatting sqref="C2 B3:B89 B1">
    <cfRule type="expression" priority="3" aboveAverage="0" equalAverage="0" bottom="0" percent="0" rank="0" text="" dxfId="1">
      <formula>AND(COUNTIF($C$2:$C$2,C2)+COUNTIF($B$3:$B$89,C2)+COUNTIF($B$1:$B$1,C2)&gt;1,NOT(ISBLANK(C2)))</formula>
    </cfRule>
  </conditionalFormatting>
  <conditionalFormatting sqref="E3:E89">
    <cfRule type="expression" priority="4" aboveAverage="0" equalAverage="0" bottom="0" percent="0" rank="0" text="" dxfId="2">
      <formula>AND(COUNTIF($E$3:$E$89,E3)&gt;1,NOT(ISBLANK(E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24T11:21:48Z</dcterms:created>
  <dc:creator>Carolien Eggermont</dc:creator>
  <dc:description/>
  <dc:language>en-US</dc:language>
  <cp:lastModifiedBy>HomeWork</cp:lastModifiedBy>
  <cp:lastPrinted>2021-10-27T17:43:27Z</cp:lastPrinted>
  <dcterms:modified xsi:type="dcterms:W3CDTF">2021-11-03T10:36:38Z</dcterms:modified>
  <cp:revision>0</cp:revision>
  <dc:subject/>
  <dc:title/>
</cp:coreProperties>
</file>